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heet1" sheetId="1" state="visible" r:id="rId2"/>
    <sheet name="Sheet2" sheetId="2" state="visible" r:id="rId3"/>
    <sheet name="Sheet3" sheetId="3" state="visible" r:id="rId4"/>
    <sheet name="Sheet4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" uniqueCount="34">
  <si>
    <t xml:space="preserve">left</t>
  </si>
  <si>
    <t xml:space="preserve">right</t>
  </si>
  <si>
    <t xml:space="preserve">length</t>
  </si>
  <si>
    <t xml:space="preserve">Table S3 Islands in PCN033 but absent from MG1655 and W3110</t>
  </si>
  <si>
    <t xml:space="preserve">Island Number</t>
  </si>
  <si>
    <t xml:space="preserve">Function</t>
  </si>
  <si>
    <t xml:space="preserve">Type VI secretion system</t>
  </si>
  <si>
    <t xml:space="preserve">Lateral flagellar</t>
  </si>
  <si>
    <t xml:space="preserve">Type I secretion system</t>
  </si>
  <si>
    <t xml:space="preserve">unknown  function</t>
  </si>
  <si>
    <t xml:space="preserve">prophage region</t>
  </si>
  <si>
    <t xml:space="preserve">unknown function</t>
  </si>
  <si>
    <t xml:space="preserve">unknown function, Transcriptional regulatory protein</t>
  </si>
  <si>
    <t xml:space="preserve">O-antigen</t>
  </si>
  <si>
    <t xml:space="preserve">Type III secretion system</t>
  </si>
  <si>
    <t xml:space="preserve">kps</t>
  </si>
  <si>
    <t xml:space="preserve">heme/hemoglobin(chu)</t>
  </si>
  <si>
    <t xml:space="preserve">invasin</t>
  </si>
  <si>
    <t xml:space="preserve">aminoglycoside N(3')-acetyltransferase III;Beta-lactamase TEM precursor (penicillinase)</t>
  </si>
  <si>
    <t xml:space="preserve">phage integrase</t>
  </si>
  <si>
    <t xml:space="preserve">serine protease;outer membrane protein;regulatory protein;unknown function</t>
  </si>
  <si>
    <t xml:space="preserve">adhesin</t>
  </si>
  <si>
    <t xml:space="preserve">Type I restriction-modification system</t>
  </si>
  <si>
    <t xml:space="preserve">hpa operon</t>
  </si>
  <si>
    <t xml:space="preserve">&gt; 1:1-3637333 + E:\experiment\PCN033.fasta</t>
  </si>
  <si>
    <t xml:space="preserve">&gt; 2:1-3425787 + E:\experiment\w3110.fasta</t>
  </si>
  <si>
    <t xml:space="preserve">&gt; 3:1-3423954 + E:\experiment\MG1655.fasta</t>
  </si>
  <si>
    <t xml:space="preserve">&gt; 1:3637334-4485884 + E:\experiment\PCN033.fasta</t>
  </si>
  <si>
    <t xml:space="preserve">&gt; 2:3425788-4214483 - E:\experiment\w3110.fasta</t>
  </si>
  <si>
    <t xml:space="preserve">&gt; 3:3423955-4208916 + E:\experiment\MG1655.fasta</t>
  </si>
  <si>
    <t xml:space="preserve">&gt; 1:4488430-4987957 + E:\experiment\PCN033.fasta</t>
  </si>
  <si>
    <t xml:space="preserve">&gt; 2:4214484-4646332 + E:\experiment\w3110.fasta</t>
  </si>
  <si>
    <t xml:space="preserve">&gt; 3:4208917-4639675 + E:\experiment\MG1655.fasta</t>
  </si>
  <si>
    <t xml:space="preserve">&gt; 1:4485885-4488429 + E:\experiment\PCN033.fasta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80"/>
  <sheetViews>
    <sheetView showFormulas="false" showGridLines="true" showRowColHeaders="true" showZeros="true" rightToLeft="false" tabSelected="false" showOutlineSymbols="true" defaultGridColor="true" view="normal" topLeftCell="A223" colorId="64" zoomScale="100" zoomScaleNormal="100" zoomScalePageLayoutView="100" workbookViewId="0">
      <selection pane="topLeft" activeCell="A231" activeCellId="0" sqref="A231:D231"/>
    </sheetView>
  </sheetViews>
  <sheetFormatPr defaultColWidth="8.99609375" defaultRowHeight="14.25" zeroHeight="false" outlineLevelRow="0" outlineLevelCol="0"/>
  <sheetData>
    <row r="1" customFormat="false" ht="14.25" hidden="false" customHeight="false" outlineLevel="0" collapsed="false">
      <c r="A1" s="1" t="s">
        <v>0</v>
      </c>
      <c r="B1" s="1" t="s">
        <v>1</v>
      </c>
      <c r="C1" s="1" t="s">
        <v>2</v>
      </c>
    </row>
    <row r="2" s="2" customFormat="true" ht="14.25" hidden="false" customHeight="false" outlineLevel="0" collapsed="false">
      <c r="A2" s="2" t="n">
        <v>18334</v>
      </c>
      <c r="B2" s="2" t="n">
        <v>24837</v>
      </c>
      <c r="C2" s="2" t="n">
        <f aca="false">B2-A2</f>
        <v>6503</v>
      </c>
    </row>
    <row r="3" customFormat="false" ht="14.25" hidden="false" customHeight="false" outlineLevel="0" collapsed="false">
      <c r="A3" s="1" t="n">
        <v>30007</v>
      </c>
      <c r="B3" s="1" t="n">
        <v>30034</v>
      </c>
      <c r="C3" s="1" t="n">
        <f aca="false">B3-A3</f>
        <v>27</v>
      </c>
    </row>
    <row r="4" customFormat="false" ht="14.25" hidden="false" customHeight="false" outlineLevel="0" collapsed="false">
      <c r="A4" s="1" t="n">
        <v>38990</v>
      </c>
      <c r="B4" s="1" t="n">
        <v>40481</v>
      </c>
      <c r="C4" s="1" t="n">
        <f aca="false">B4-A4</f>
        <v>1491</v>
      </c>
    </row>
    <row r="5" customFormat="false" ht="14.25" hidden="false" customHeight="false" outlineLevel="0" collapsed="false">
      <c r="A5" s="1" t="n">
        <v>56024</v>
      </c>
      <c r="B5" s="1" t="n">
        <v>56626</v>
      </c>
      <c r="C5" s="1" t="n">
        <f aca="false">B5-A5</f>
        <v>602</v>
      </c>
    </row>
    <row r="6" customFormat="false" ht="14.25" hidden="false" customHeight="false" outlineLevel="0" collapsed="false">
      <c r="A6" s="1" t="n">
        <v>72818</v>
      </c>
      <c r="B6" s="1" t="n">
        <v>72852</v>
      </c>
      <c r="C6" s="1" t="n">
        <f aca="false">B6-A6</f>
        <v>34</v>
      </c>
    </row>
    <row r="7" customFormat="false" ht="14.25" hidden="false" customHeight="false" outlineLevel="0" collapsed="false">
      <c r="A7" s="1" t="n">
        <v>81767</v>
      </c>
      <c r="B7" s="1" t="n">
        <v>82779</v>
      </c>
      <c r="C7" s="1" t="n">
        <f aca="false">B7-A7</f>
        <v>1012</v>
      </c>
    </row>
    <row r="8" customFormat="false" ht="14.25" hidden="false" customHeight="false" outlineLevel="0" collapsed="false">
      <c r="A8" s="1" t="n">
        <v>84723</v>
      </c>
      <c r="B8" s="1" t="n">
        <v>84757</v>
      </c>
      <c r="C8" s="1" t="n">
        <f aca="false">B8-A8</f>
        <v>34</v>
      </c>
    </row>
    <row r="9" customFormat="false" ht="14.25" hidden="false" customHeight="false" outlineLevel="0" collapsed="false">
      <c r="A9" s="1" t="n">
        <v>153350</v>
      </c>
      <c r="B9" s="1" t="n">
        <v>153396</v>
      </c>
      <c r="C9" s="1" t="n">
        <f aca="false">B9-A9</f>
        <v>46</v>
      </c>
    </row>
    <row r="10" customFormat="false" ht="14.25" hidden="false" customHeight="false" outlineLevel="0" collapsed="false">
      <c r="A10" s="1" t="n">
        <v>153438</v>
      </c>
      <c r="B10" s="1" t="n">
        <v>153732</v>
      </c>
      <c r="C10" s="1" t="n">
        <f aca="false">B10-A10</f>
        <v>294</v>
      </c>
    </row>
    <row r="11" customFormat="false" ht="14.25" hidden="false" customHeight="false" outlineLevel="0" collapsed="false">
      <c r="A11" s="1" t="n">
        <v>179325</v>
      </c>
      <c r="B11" s="1" t="n">
        <v>179356</v>
      </c>
      <c r="C11" s="1" t="n">
        <f aca="false">B11-A11</f>
        <v>31</v>
      </c>
    </row>
    <row r="12" customFormat="false" ht="14.25" hidden="false" customHeight="false" outlineLevel="0" collapsed="false">
      <c r="A12" s="1" t="n">
        <v>189967</v>
      </c>
      <c r="B12" s="1" t="n">
        <v>190089</v>
      </c>
      <c r="C12" s="1" t="n">
        <f aca="false">B12-A12</f>
        <v>122</v>
      </c>
    </row>
    <row r="13" customFormat="false" ht="14.25" hidden="false" customHeight="false" outlineLevel="0" collapsed="false">
      <c r="A13" s="1" t="n">
        <v>220987</v>
      </c>
      <c r="B13" s="1" t="n">
        <v>221011</v>
      </c>
      <c r="C13" s="1" t="n">
        <f aca="false">B13-A13</f>
        <v>24</v>
      </c>
    </row>
    <row r="14" customFormat="false" ht="14.25" hidden="false" customHeight="false" outlineLevel="0" collapsed="false">
      <c r="A14" s="1" t="n">
        <v>236801</v>
      </c>
      <c r="B14" s="1" t="n">
        <v>237020</v>
      </c>
      <c r="C14" s="1" t="n">
        <f aca="false">B14-A14</f>
        <v>219</v>
      </c>
    </row>
    <row r="15" customFormat="false" ht="14.25" hidden="false" customHeight="false" outlineLevel="0" collapsed="false">
      <c r="A15" s="1" t="n">
        <v>244042</v>
      </c>
      <c r="B15" s="1" t="n">
        <v>245378</v>
      </c>
      <c r="C15" s="1" t="n">
        <f aca="false">B15-A15</f>
        <v>1336</v>
      </c>
    </row>
    <row r="16" s="3" customFormat="true" ht="14.25" hidden="false" customHeight="false" outlineLevel="0" collapsed="false">
      <c r="A16" s="3" t="n">
        <v>245498</v>
      </c>
      <c r="B16" s="3" t="n">
        <v>280879</v>
      </c>
      <c r="C16" s="3" t="n">
        <f aca="false">B16-A16</f>
        <v>35381</v>
      </c>
      <c r="D16" s="3" t="n">
        <v>1</v>
      </c>
    </row>
    <row r="17" customFormat="false" ht="14.25" hidden="false" customHeight="false" outlineLevel="0" collapsed="false">
      <c r="A17" s="1" t="n">
        <v>281169</v>
      </c>
      <c r="B17" s="1" t="n">
        <v>281309</v>
      </c>
      <c r="C17" s="1" t="n">
        <f aca="false">B17-A17</f>
        <v>140</v>
      </c>
    </row>
    <row r="18" customFormat="false" ht="14.25" hidden="false" customHeight="false" outlineLevel="0" collapsed="false">
      <c r="A18" s="1" t="n">
        <v>286039</v>
      </c>
      <c r="B18" s="1" t="n">
        <v>286103</v>
      </c>
      <c r="C18" s="1" t="n">
        <f aca="false">B18-A18</f>
        <v>64</v>
      </c>
    </row>
    <row r="19" customFormat="false" ht="14.25" hidden="false" customHeight="false" outlineLevel="0" collapsed="false">
      <c r="A19" s="1" t="n">
        <v>287778</v>
      </c>
      <c r="B19" s="1" t="n">
        <v>287995</v>
      </c>
      <c r="C19" s="1" t="n">
        <f aca="false">B19-A19</f>
        <v>217</v>
      </c>
    </row>
    <row r="20" customFormat="false" ht="14.25" hidden="false" customHeight="false" outlineLevel="0" collapsed="false">
      <c r="A20" s="1" t="n">
        <v>288690</v>
      </c>
      <c r="B20" s="1" t="n">
        <v>288853</v>
      </c>
      <c r="C20" s="1" t="n">
        <f aca="false">B20-A20</f>
        <v>163</v>
      </c>
    </row>
    <row r="21" s="3" customFormat="true" ht="14.25" hidden="false" customHeight="false" outlineLevel="0" collapsed="false">
      <c r="A21" s="3" t="n">
        <v>290558</v>
      </c>
      <c r="B21" s="3" t="n">
        <v>325597</v>
      </c>
      <c r="C21" s="3" t="n">
        <f aca="false">B21-A21</f>
        <v>35039</v>
      </c>
      <c r="D21" s="3" t="n">
        <v>2</v>
      </c>
    </row>
    <row r="22" customFormat="false" ht="14.25" hidden="false" customHeight="false" outlineLevel="0" collapsed="false">
      <c r="A22" s="1" t="n">
        <v>337473</v>
      </c>
      <c r="B22" s="1" t="n">
        <v>342925</v>
      </c>
      <c r="C22" s="1" t="n">
        <f aca="false">B22-A22</f>
        <v>5452</v>
      </c>
    </row>
    <row r="23" customFormat="false" ht="14.25" hidden="false" customHeight="false" outlineLevel="0" collapsed="false">
      <c r="A23" s="1" t="n">
        <v>358993</v>
      </c>
      <c r="B23" s="1" t="n">
        <v>365297</v>
      </c>
      <c r="C23" s="1" t="n">
        <f aca="false">B23-A23</f>
        <v>6304</v>
      </c>
    </row>
    <row r="24" customFormat="false" ht="14.25" hidden="false" customHeight="false" outlineLevel="0" collapsed="false">
      <c r="A24" s="1" t="n">
        <v>366725</v>
      </c>
      <c r="B24" s="1" t="n">
        <v>369066</v>
      </c>
      <c r="C24" s="1" t="n">
        <f aca="false">B24-A24</f>
        <v>2341</v>
      </c>
    </row>
    <row r="25" customFormat="false" ht="14.25" hidden="false" customHeight="false" outlineLevel="0" collapsed="false">
      <c r="A25" s="1" t="n">
        <v>369150</v>
      </c>
      <c r="B25" s="1" t="n">
        <v>370408</v>
      </c>
      <c r="C25" s="1" t="n">
        <f aca="false">B25-A25</f>
        <v>1258</v>
      </c>
    </row>
    <row r="26" customFormat="false" ht="14.25" hidden="false" customHeight="false" outlineLevel="0" collapsed="false">
      <c r="A26" s="1" t="n">
        <v>371344</v>
      </c>
      <c r="B26" s="1" t="n">
        <v>371929</v>
      </c>
      <c r="C26" s="1" t="n">
        <f aca="false">B26-A26</f>
        <v>585</v>
      </c>
    </row>
    <row r="27" customFormat="false" ht="14.25" hidden="false" customHeight="false" outlineLevel="0" collapsed="false">
      <c r="A27" s="1" t="n">
        <v>371975</v>
      </c>
      <c r="B27" s="1" t="n">
        <v>372073</v>
      </c>
      <c r="C27" s="1" t="n">
        <f aca="false">B27-A27</f>
        <v>98</v>
      </c>
    </row>
    <row r="28" customFormat="false" ht="14.25" hidden="false" customHeight="false" outlineLevel="0" collapsed="false">
      <c r="A28" s="1" t="n">
        <v>394379</v>
      </c>
      <c r="B28" s="1" t="n">
        <v>394432</v>
      </c>
      <c r="C28" s="1" t="n">
        <f aca="false">B28-A28</f>
        <v>53</v>
      </c>
    </row>
    <row r="29" customFormat="false" ht="14.25" hidden="false" customHeight="false" outlineLevel="0" collapsed="false">
      <c r="A29" s="1" t="n">
        <v>396528</v>
      </c>
      <c r="B29" s="1" t="n">
        <v>402129</v>
      </c>
      <c r="C29" s="1" t="n">
        <f aca="false">B29-A29</f>
        <v>5601</v>
      </c>
    </row>
    <row r="30" customFormat="false" ht="14.25" hidden="false" customHeight="false" outlineLevel="0" collapsed="false">
      <c r="A30" s="1" t="n">
        <v>416373</v>
      </c>
      <c r="B30" s="1" t="n">
        <v>416394</v>
      </c>
      <c r="C30" s="1" t="n">
        <f aca="false">B30-A30</f>
        <v>21</v>
      </c>
    </row>
    <row r="31" customFormat="false" ht="14.25" hidden="false" customHeight="false" outlineLevel="0" collapsed="false">
      <c r="A31" s="1" t="n">
        <v>419789</v>
      </c>
      <c r="B31" s="1" t="n">
        <v>419815</v>
      </c>
      <c r="C31" s="1" t="n">
        <f aca="false">B31-A31</f>
        <v>26</v>
      </c>
    </row>
    <row r="32" customFormat="false" ht="14.25" hidden="false" customHeight="false" outlineLevel="0" collapsed="false">
      <c r="A32" s="1" t="n">
        <v>445418</v>
      </c>
      <c r="B32" s="1" t="n">
        <v>445454</v>
      </c>
      <c r="C32" s="1" t="n">
        <f aca="false">B32-A32</f>
        <v>36</v>
      </c>
    </row>
    <row r="33" customFormat="false" ht="14.25" hidden="false" customHeight="false" outlineLevel="0" collapsed="false">
      <c r="A33" s="1" t="n">
        <v>447323</v>
      </c>
      <c r="B33" s="1" t="n">
        <v>447368</v>
      </c>
      <c r="C33" s="1" t="n">
        <f aca="false">B33-A33</f>
        <v>45</v>
      </c>
    </row>
    <row r="34" customFormat="false" ht="14.25" hidden="false" customHeight="false" outlineLevel="0" collapsed="false">
      <c r="A34" s="1" t="n">
        <v>447991</v>
      </c>
      <c r="B34" s="1" t="n">
        <v>448142</v>
      </c>
      <c r="C34" s="1" t="n">
        <f aca="false">B34-A34</f>
        <v>151</v>
      </c>
    </row>
    <row r="35" customFormat="false" ht="14.25" hidden="false" customHeight="false" outlineLevel="0" collapsed="false">
      <c r="A35" s="1" t="n">
        <v>448397</v>
      </c>
      <c r="B35" s="1" t="n">
        <v>448456</v>
      </c>
      <c r="C35" s="1" t="n">
        <f aca="false">B35-A35</f>
        <v>59</v>
      </c>
    </row>
    <row r="36" customFormat="false" ht="14.25" hidden="false" customHeight="false" outlineLevel="0" collapsed="false">
      <c r="A36" s="1" t="n">
        <v>448749</v>
      </c>
      <c r="B36" s="1" t="n">
        <v>448768</v>
      </c>
      <c r="C36" s="1" t="n">
        <f aca="false">B36-A36</f>
        <v>19</v>
      </c>
    </row>
    <row r="37" customFormat="false" ht="14.25" hidden="false" customHeight="false" outlineLevel="0" collapsed="false">
      <c r="A37" s="1" t="n">
        <v>479711</v>
      </c>
      <c r="B37" s="1" t="n">
        <v>481379</v>
      </c>
      <c r="C37" s="1" t="n">
        <f aca="false">B37-A37</f>
        <v>1668</v>
      </c>
    </row>
    <row r="38" customFormat="false" ht="14.25" hidden="false" customHeight="false" outlineLevel="0" collapsed="false">
      <c r="A38" s="1" t="n">
        <v>481957</v>
      </c>
      <c r="B38" s="1" t="n">
        <v>482158</v>
      </c>
      <c r="C38" s="1" t="n">
        <f aca="false">B38-A38</f>
        <v>201</v>
      </c>
    </row>
    <row r="39" customFormat="false" ht="14.25" hidden="false" customHeight="false" outlineLevel="0" collapsed="false">
      <c r="A39" s="1" t="n">
        <v>494342</v>
      </c>
      <c r="B39" s="1" t="n">
        <v>496323</v>
      </c>
      <c r="C39" s="1" t="n">
        <f aca="false">B39-A39</f>
        <v>1981</v>
      </c>
    </row>
    <row r="40" customFormat="false" ht="14.25" hidden="false" customHeight="false" outlineLevel="0" collapsed="false">
      <c r="A40" s="1" t="n">
        <v>556069</v>
      </c>
      <c r="B40" s="1" t="n">
        <v>556779</v>
      </c>
      <c r="C40" s="1" t="n">
        <f aca="false">B40-A40</f>
        <v>710</v>
      </c>
    </row>
    <row r="41" customFormat="false" ht="14.25" hidden="false" customHeight="false" outlineLevel="0" collapsed="false">
      <c r="A41" s="1" t="n">
        <v>557572</v>
      </c>
      <c r="B41" s="1" t="n">
        <v>557623</v>
      </c>
      <c r="C41" s="1" t="n">
        <f aca="false">B41-A41</f>
        <v>51</v>
      </c>
    </row>
    <row r="42" customFormat="false" ht="14.25" hidden="false" customHeight="false" outlineLevel="0" collapsed="false">
      <c r="A42" s="1" t="n">
        <v>567820</v>
      </c>
      <c r="B42" s="1" t="n">
        <v>567857</v>
      </c>
      <c r="C42" s="1" t="n">
        <f aca="false">B42-A42</f>
        <v>37</v>
      </c>
    </row>
    <row r="43" s="3" customFormat="true" ht="14.25" hidden="false" customHeight="false" outlineLevel="0" collapsed="false">
      <c r="A43" s="3" t="n">
        <v>572922</v>
      </c>
      <c r="B43" s="3" t="n">
        <v>599619</v>
      </c>
      <c r="C43" s="3" t="n">
        <f aca="false">B43-A43</f>
        <v>26697</v>
      </c>
      <c r="D43" s="3" t="n">
        <v>3</v>
      </c>
    </row>
    <row r="44" customFormat="false" ht="14.25" hidden="false" customHeight="false" outlineLevel="0" collapsed="false">
      <c r="A44" s="1" t="n">
        <v>600112</v>
      </c>
      <c r="B44" s="1" t="n">
        <v>603161</v>
      </c>
      <c r="C44" s="1" t="n">
        <f aca="false">B44-A44</f>
        <v>3049</v>
      </c>
    </row>
    <row r="45" customFormat="false" ht="14.25" hidden="false" customHeight="false" outlineLevel="0" collapsed="false">
      <c r="A45" s="1" t="n">
        <v>611588</v>
      </c>
      <c r="B45" s="1" t="n">
        <v>612292</v>
      </c>
      <c r="C45" s="1" t="n">
        <f aca="false">B45-A45</f>
        <v>704</v>
      </c>
    </row>
    <row r="46" customFormat="false" ht="14.25" hidden="false" customHeight="false" outlineLevel="0" collapsed="false">
      <c r="A46" s="1" t="n">
        <v>625234</v>
      </c>
      <c r="B46" s="1" t="n">
        <v>625259</v>
      </c>
      <c r="C46" s="1" t="n">
        <f aca="false">B46-A46</f>
        <v>25</v>
      </c>
    </row>
    <row r="47" customFormat="false" ht="14.25" hidden="false" customHeight="false" outlineLevel="0" collapsed="false">
      <c r="A47" s="1" t="n">
        <v>668694</v>
      </c>
      <c r="B47" s="1" t="n">
        <v>669187</v>
      </c>
      <c r="C47" s="1" t="n">
        <f aca="false">B47-A47</f>
        <v>493</v>
      </c>
    </row>
    <row r="48" customFormat="false" ht="14.25" hidden="false" customHeight="false" outlineLevel="0" collapsed="false">
      <c r="A48" s="1" t="n">
        <v>691668</v>
      </c>
      <c r="B48" s="1" t="n">
        <v>691747</v>
      </c>
      <c r="C48" s="1" t="n">
        <f aca="false">B48-A48</f>
        <v>79</v>
      </c>
    </row>
    <row r="49" customFormat="false" ht="14.25" hidden="false" customHeight="false" outlineLevel="0" collapsed="false">
      <c r="A49" s="1" t="n">
        <v>701393</v>
      </c>
      <c r="B49" s="1" t="n">
        <v>701657</v>
      </c>
      <c r="C49" s="1" t="n">
        <f aca="false">B49-A49</f>
        <v>264</v>
      </c>
    </row>
    <row r="50" customFormat="false" ht="14.25" hidden="false" customHeight="false" outlineLevel="0" collapsed="false">
      <c r="A50" s="1" t="n">
        <v>733683</v>
      </c>
      <c r="B50" s="1" t="n">
        <v>733725</v>
      </c>
      <c r="C50" s="1" t="n">
        <f aca="false">B50-A50</f>
        <v>42</v>
      </c>
    </row>
    <row r="51" customFormat="false" ht="14.25" hidden="false" customHeight="false" outlineLevel="0" collapsed="false">
      <c r="A51" s="1" t="n">
        <v>738253</v>
      </c>
      <c r="B51" s="1" t="n">
        <v>740469</v>
      </c>
      <c r="C51" s="1" t="n">
        <f aca="false">B51-A51</f>
        <v>2216</v>
      </c>
    </row>
    <row r="52" customFormat="false" ht="14.25" hidden="false" customHeight="false" outlineLevel="0" collapsed="false">
      <c r="A52" s="1" t="n">
        <v>777097</v>
      </c>
      <c r="B52" s="1" t="n">
        <v>779496</v>
      </c>
      <c r="C52" s="1" t="n">
        <f aca="false">B52-A52</f>
        <v>2399</v>
      </c>
    </row>
    <row r="53" customFormat="false" ht="14.25" hidden="false" customHeight="false" outlineLevel="0" collapsed="false">
      <c r="A53" s="1" t="n">
        <v>798865</v>
      </c>
      <c r="B53" s="1" t="n">
        <v>798895</v>
      </c>
      <c r="C53" s="1" t="n">
        <f aca="false">B53-A53</f>
        <v>30</v>
      </c>
    </row>
    <row r="54" s="3" customFormat="true" ht="14.25" hidden="false" customHeight="false" outlineLevel="0" collapsed="false">
      <c r="A54" s="3" t="n">
        <v>805332</v>
      </c>
      <c r="B54" s="3" t="n">
        <v>820003</v>
      </c>
      <c r="C54" s="3" t="n">
        <f aca="false">B54-A54</f>
        <v>14671</v>
      </c>
      <c r="D54" s="3" t="n">
        <v>4</v>
      </c>
    </row>
    <row r="55" customFormat="false" ht="14.25" hidden="false" customHeight="false" outlineLevel="0" collapsed="false">
      <c r="A55" s="1" t="n">
        <v>825980</v>
      </c>
      <c r="B55" s="1" t="n">
        <v>826011</v>
      </c>
      <c r="C55" s="1" t="n">
        <f aca="false">B55-A55</f>
        <v>31</v>
      </c>
    </row>
    <row r="56" customFormat="false" ht="14.25" hidden="false" customHeight="false" outlineLevel="0" collapsed="false">
      <c r="A56" s="1" t="n">
        <v>829881</v>
      </c>
      <c r="B56" s="1" t="n">
        <v>830003</v>
      </c>
      <c r="C56" s="1" t="n">
        <f aca="false">B56-A56</f>
        <v>122</v>
      </c>
    </row>
    <row r="57" customFormat="false" ht="14.25" hidden="false" customHeight="false" outlineLevel="0" collapsed="false">
      <c r="A57" s="1" t="n">
        <v>843412</v>
      </c>
      <c r="B57" s="1" t="n">
        <v>844121</v>
      </c>
      <c r="C57" s="1" t="n">
        <f aca="false">B57-A57</f>
        <v>709</v>
      </c>
    </row>
    <row r="58" customFormat="false" ht="14.25" hidden="false" customHeight="false" outlineLevel="0" collapsed="false">
      <c r="A58" s="1" t="n">
        <v>880992</v>
      </c>
      <c r="B58" s="1" t="n">
        <v>883805</v>
      </c>
      <c r="C58" s="1" t="n">
        <f aca="false">B58-A58</f>
        <v>2813</v>
      </c>
    </row>
    <row r="59" customFormat="false" ht="14.25" hidden="false" customHeight="false" outlineLevel="0" collapsed="false">
      <c r="A59" s="1" t="n">
        <v>898457</v>
      </c>
      <c r="B59" s="1" t="n">
        <v>901888</v>
      </c>
      <c r="C59" s="1" t="n">
        <f aca="false">B59-A59</f>
        <v>3431</v>
      </c>
    </row>
    <row r="60" customFormat="false" ht="14.25" hidden="false" customHeight="false" outlineLevel="0" collapsed="false">
      <c r="A60" s="1" t="n">
        <v>908136</v>
      </c>
      <c r="B60" s="1" t="n">
        <v>913360</v>
      </c>
      <c r="C60" s="1" t="n">
        <f aca="false">B60-A60</f>
        <v>5224</v>
      </c>
    </row>
    <row r="61" customFormat="false" ht="14.25" hidden="false" customHeight="false" outlineLevel="0" collapsed="false">
      <c r="A61" s="1" t="n">
        <v>950483</v>
      </c>
      <c r="B61" s="1" t="n">
        <v>950603</v>
      </c>
      <c r="C61" s="1" t="n">
        <f aca="false">B61-A61</f>
        <v>120</v>
      </c>
    </row>
    <row r="62" customFormat="false" ht="14.25" hidden="false" customHeight="false" outlineLevel="0" collapsed="false">
      <c r="A62" s="1" t="n">
        <v>959935</v>
      </c>
      <c r="B62" s="1" t="n">
        <v>962479</v>
      </c>
      <c r="C62" s="1" t="n">
        <f aca="false">B62-A62</f>
        <v>2544</v>
      </c>
    </row>
    <row r="63" customFormat="false" ht="14.25" hidden="false" customHeight="false" outlineLevel="0" collapsed="false">
      <c r="A63" s="1" t="n">
        <v>983780</v>
      </c>
      <c r="B63" s="1" t="n">
        <v>983958</v>
      </c>
      <c r="C63" s="1" t="n">
        <f aca="false">B63-A63</f>
        <v>178</v>
      </c>
    </row>
    <row r="64" customFormat="false" ht="14.25" hidden="false" customHeight="false" outlineLevel="0" collapsed="false">
      <c r="A64" s="1" t="n">
        <v>992586</v>
      </c>
      <c r="B64" s="1" t="n">
        <v>992662</v>
      </c>
      <c r="C64" s="1" t="n">
        <f aca="false">B64-A64</f>
        <v>76</v>
      </c>
    </row>
    <row r="65" customFormat="false" ht="14.25" hidden="false" customHeight="false" outlineLevel="0" collapsed="false">
      <c r="A65" s="1" t="n">
        <v>993665</v>
      </c>
      <c r="B65" s="1" t="n">
        <v>993702</v>
      </c>
      <c r="C65" s="1" t="n">
        <f aca="false">B65-A65</f>
        <v>37</v>
      </c>
    </row>
    <row r="66" s="3" customFormat="true" ht="14.25" hidden="false" customHeight="false" outlineLevel="0" collapsed="false">
      <c r="A66" s="3" t="n">
        <v>998978</v>
      </c>
      <c r="B66" s="3" t="n">
        <v>1037129</v>
      </c>
      <c r="C66" s="3" t="n">
        <f aca="false">B66-A66</f>
        <v>38151</v>
      </c>
      <c r="D66" s="3" t="n">
        <v>5</v>
      </c>
    </row>
    <row r="67" customFormat="false" ht="14.25" hidden="false" customHeight="false" outlineLevel="0" collapsed="false">
      <c r="A67" s="1" t="n">
        <v>1045139</v>
      </c>
      <c r="B67" s="1" t="n">
        <v>1045904</v>
      </c>
      <c r="C67" s="1" t="n">
        <f aca="false">B67-A67</f>
        <v>765</v>
      </c>
    </row>
    <row r="68" customFormat="false" ht="14.25" hidden="false" customHeight="false" outlineLevel="0" collapsed="false">
      <c r="A68" s="1" t="n">
        <v>1088655</v>
      </c>
      <c r="B68" s="1" t="n">
        <v>1090372</v>
      </c>
      <c r="C68" s="1" t="n">
        <f aca="false">B68-A68</f>
        <v>1717</v>
      </c>
    </row>
    <row r="69" customFormat="false" ht="14.25" hidden="false" customHeight="false" outlineLevel="0" collapsed="false">
      <c r="A69" s="1" t="n">
        <v>1168614</v>
      </c>
      <c r="B69" s="1" t="n">
        <v>1171120</v>
      </c>
      <c r="C69" s="1" t="n">
        <f aca="false">B69-A69</f>
        <v>2506</v>
      </c>
    </row>
    <row r="70" customFormat="false" ht="14.25" hidden="false" customHeight="false" outlineLevel="0" collapsed="false">
      <c r="A70" s="1" t="n">
        <v>1174587</v>
      </c>
      <c r="B70" s="1" t="n">
        <v>1174653</v>
      </c>
      <c r="C70" s="1" t="n">
        <f aca="false">B70-A70</f>
        <v>66</v>
      </c>
    </row>
    <row r="71" customFormat="false" ht="14.25" hidden="false" customHeight="false" outlineLevel="0" collapsed="false">
      <c r="A71" s="1" t="n">
        <v>1176017</v>
      </c>
      <c r="B71" s="1" t="n">
        <v>1177227</v>
      </c>
      <c r="C71" s="1" t="n">
        <f aca="false">B71-A71</f>
        <v>1210</v>
      </c>
    </row>
    <row r="72" customFormat="false" ht="14.25" hidden="false" customHeight="false" outlineLevel="0" collapsed="false">
      <c r="A72" s="1" t="n">
        <v>1214329</v>
      </c>
      <c r="B72" s="1" t="n">
        <v>1214411</v>
      </c>
      <c r="C72" s="1" t="n">
        <f aca="false">B72-A72</f>
        <v>82</v>
      </c>
    </row>
    <row r="73" customFormat="false" ht="14.25" hidden="false" customHeight="false" outlineLevel="0" collapsed="false">
      <c r="A73" s="1" t="n">
        <v>1276961</v>
      </c>
      <c r="B73" s="1" t="n">
        <v>1277672</v>
      </c>
      <c r="C73" s="1" t="n">
        <f aca="false">B73-A73</f>
        <v>711</v>
      </c>
    </row>
    <row r="74" customFormat="false" ht="14.25" hidden="false" customHeight="false" outlineLevel="0" collapsed="false">
      <c r="A74" s="1" t="n">
        <v>1284851</v>
      </c>
      <c r="B74" s="1" t="n">
        <v>1284881</v>
      </c>
      <c r="C74" s="1" t="n">
        <f aca="false">B74-A74</f>
        <v>30</v>
      </c>
    </row>
    <row r="75" customFormat="false" ht="14.25" hidden="false" customHeight="false" outlineLevel="0" collapsed="false">
      <c r="A75" s="1" t="n">
        <v>1285177</v>
      </c>
      <c r="B75" s="1" t="n">
        <v>1285225</v>
      </c>
      <c r="C75" s="1" t="n">
        <f aca="false">B75-A75</f>
        <v>48</v>
      </c>
    </row>
    <row r="76" customFormat="false" ht="14.25" hidden="false" customHeight="false" outlineLevel="0" collapsed="false">
      <c r="A76" s="1" t="n">
        <v>1285494</v>
      </c>
      <c r="B76" s="1" t="n">
        <v>1285549</v>
      </c>
      <c r="C76" s="1" t="n">
        <f aca="false">B76-A76</f>
        <v>55</v>
      </c>
    </row>
    <row r="77" customFormat="false" ht="14.25" hidden="false" customHeight="false" outlineLevel="0" collapsed="false">
      <c r="A77" s="1" t="n">
        <v>1305366</v>
      </c>
      <c r="B77" s="1" t="n">
        <v>1307290</v>
      </c>
      <c r="C77" s="1" t="n">
        <f aca="false">B77-A77</f>
        <v>1924</v>
      </c>
    </row>
    <row r="78" customFormat="false" ht="14.25" hidden="false" customHeight="false" outlineLevel="0" collapsed="false">
      <c r="A78" s="1" t="n">
        <v>1312072</v>
      </c>
      <c r="B78" s="1" t="n">
        <v>1318809</v>
      </c>
      <c r="C78" s="1" t="n">
        <f aca="false">B78-A78</f>
        <v>6737</v>
      </c>
    </row>
    <row r="79" customFormat="false" ht="14.25" hidden="false" customHeight="false" outlineLevel="0" collapsed="false">
      <c r="A79" s="1" t="n">
        <v>1329572</v>
      </c>
      <c r="B79" s="1" t="n">
        <v>1329645</v>
      </c>
      <c r="C79" s="1" t="n">
        <f aca="false">B79-A79</f>
        <v>73</v>
      </c>
    </row>
    <row r="80" customFormat="false" ht="14.25" hidden="false" customHeight="false" outlineLevel="0" collapsed="false">
      <c r="A80" s="1" t="n">
        <v>1359265</v>
      </c>
      <c r="B80" s="1" t="n">
        <v>1359441</v>
      </c>
      <c r="C80" s="1" t="n">
        <f aca="false">B80-A80</f>
        <v>176</v>
      </c>
    </row>
    <row r="81" customFormat="false" ht="14.25" hidden="false" customHeight="false" outlineLevel="0" collapsed="false">
      <c r="A81" s="1" t="n">
        <v>1359635</v>
      </c>
      <c r="B81" s="1" t="n">
        <v>1359811</v>
      </c>
      <c r="C81" s="1" t="n">
        <f aca="false">B81-A81</f>
        <v>176</v>
      </c>
    </row>
    <row r="82" s="3" customFormat="true" ht="14.25" hidden="false" customHeight="false" outlineLevel="0" collapsed="false">
      <c r="A82" s="3" t="n">
        <v>1385061</v>
      </c>
      <c r="B82" s="3" t="n">
        <v>1437228</v>
      </c>
      <c r="C82" s="3" t="n">
        <f aca="false">B82-A82</f>
        <v>52167</v>
      </c>
      <c r="D82" s="3" t="n">
        <v>6</v>
      </c>
    </row>
    <row r="83" customFormat="false" ht="14.25" hidden="false" customHeight="false" outlineLevel="0" collapsed="false">
      <c r="A83" s="1" t="n">
        <v>1473883</v>
      </c>
      <c r="B83" s="1" t="n">
        <v>1481737</v>
      </c>
      <c r="C83" s="1" t="n">
        <f aca="false">B83-A83</f>
        <v>7854</v>
      </c>
    </row>
    <row r="84" customFormat="false" ht="14.25" hidden="false" customHeight="false" outlineLevel="0" collapsed="false">
      <c r="A84" s="1" t="n">
        <v>1499894</v>
      </c>
      <c r="B84" s="1" t="n">
        <v>1499915</v>
      </c>
      <c r="C84" s="1" t="n">
        <f aca="false">B84-A84</f>
        <v>21</v>
      </c>
    </row>
    <row r="85" customFormat="false" ht="14.25" hidden="false" customHeight="false" outlineLevel="0" collapsed="false">
      <c r="A85" s="1" t="n">
        <v>1506537</v>
      </c>
      <c r="B85" s="1" t="n">
        <v>1507200</v>
      </c>
      <c r="C85" s="1" t="n">
        <f aca="false">B85-A85</f>
        <v>663</v>
      </c>
    </row>
    <row r="86" customFormat="false" ht="14.25" hidden="false" customHeight="false" outlineLevel="0" collapsed="false">
      <c r="A86" s="1" t="n">
        <v>1521135</v>
      </c>
      <c r="B86" s="1" t="n">
        <v>1524735</v>
      </c>
      <c r="C86" s="1" t="n">
        <f aca="false">B86-A86</f>
        <v>3600</v>
      </c>
    </row>
    <row r="87" customFormat="false" ht="14.25" hidden="false" customHeight="false" outlineLevel="0" collapsed="false">
      <c r="A87" s="1" t="n">
        <v>1573794</v>
      </c>
      <c r="B87" s="1" t="n">
        <v>1574503</v>
      </c>
      <c r="C87" s="1" t="n">
        <f aca="false">B87-A87</f>
        <v>709</v>
      </c>
    </row>
    <row r="88" customFormat="false" ht="14.25" hidden="false" customHeight="false" outlineLevel="0" collapsed="false">
      <c r="A88" s="1" t="n">
        <v>1613534</v>
      </c>
      <c r="B88" s="1" t="n">
        <v>1620234</v>
      </c>
      <c r="C88" s="1" t="n">
        <f aca="false">B88-A88</f>
        <v>6700</v>
      </c>
    </row>
    <row r="89" customFormat="false" ht="14.25" hidden="false" customHeight="false" outlineLevel="0" collapsed="false">
      <c r="A89" s="1" t="n">
        <v>1621776</v>
      </c>
      <c r="B89" s="1" t="n">
        <v>1622369</v>
      </c>
      <c r="C89" s="1" t="n">
        <f aca="false">B89-A89</f>
        <v>593</v>
      </c>
    </row>
    <row r="90" customFormat="false" ht="14.25" hidden="false" customHeight="false" outlineLevel="0" collapsed="false">
      <c r="A90" s="1" t="n">
        <v>1634563</v>
      </c>
      <c r="B90" s="1" t="n">
        <v>1635214</v>
      </c>
      <c r="C90" s="1" t="n">
        <f aca="false">B90-A90</f>
        <v>651</v>
      </c>
    </row>
    <row r="91" customFormat="false" ht="14.25" hidden="false" customHeight="false" outlineLevel="0" collapsed="false">
      <c r="A91" s="1" t="n">
        <v>1635536</v>
      </c>
      <c r="B91" s="1" t="n">
        <v>1637083</v>
      </c>
      <c r="C91" s="1" t="n">
        <f aca="false">B91-A91</f>
        <v>1547</v>
      </c>
    </row>
    <row r="92" customFormat="false" ht="14.25" hidden="false" customHeight="false" outlineLevel="0" collapsed="false">
      <c r="A92" s="1" t="n">
        <v>1648073</v>
      </c>
      <c r="B92" s="1" t="n">
        <v>1654846</v>
      </c>
      <c r="C92" s="1" t="n">
        <f aca="false">B92-A92</f>
        <v>6773</v>
      </c>
    </row>
    <row r="93" customFormat="false" ht="14.25" hidden="false" customHeight="false" outlineLevel="0" collapsed="false">
      <c r="A93" s="1" t="n">
        <v>1665281</v>
      </c>
      <c r="B93" s="1" t="n">
        <v>1666009</v>
      </c>
      <c r="C93" s="1" t="n">
        <f aca="false">B93-A93</f>
        <v>728</v>
      </c>
    </row>
    <row r="94" customFormat="false" ht="14.25" hidden="false" customHeight="false" outlineLevel="0" collapsed="false">
      <c r="A94" s="1" t="n">
        <v>1687836</v>
      </c>
      <c r="B94" s="1" t="n">
        <v>1691116</v>
      </c>
      <c r="C94" s="1" t="n">
        <f aca="false">B94-A94</f>
        <v>3280</v>
      </c>
    </row>
    <row r="95" customFormat="false" ht="14.25" hidden="false" customHeight="false" outlineLevel="0" collapsed="false">
      <c r="A95" s="1" t="n">
        <v>1691876</v>
      </c>
      <c r="B95" s="1" t="n">
        <v>1692537</v>
      </c>
      <c r="C95" s="1" t="n">
        <f aca="false">B95-A95</f>
        <v>661</v>
      </c>
    </row>
    <row r="96" customFormat="false" ht="14.25" hidden="false" customHeight="false" outlineLevel="0" collapsed="false">
      <c r="A96" s="1" t="n">
        <v>1712470</v>
      </c>
      <c r="B96" s="1" t="n">
        <v>1712966</v>
      </c>
      <c r="C96" s="1" t="n">
        <f aca="false">B96-A96</f>
        <v>496</v>
      </c>
    </row>
    <row r="97" customFormat="false" ht="14.25" hidden="false" customHeight="false" outlineLevel="0" collapsed="false">
      <c r="A97" s="1" t="n">
        <v>1740350</v>
      </c>
      <c r="B97" s="1" t="n">
        <v>1742852</v>
      </c>
      <c r="C97" s="1" t="n">
        <f aca="false">B97-A97</f>
        <v>2502</v>
      </c>
    </row>
    <row r="98" s="3" customFormat="true" ht="14.25" hidden="false" customHeight="false" outlineLevel="0" collapsed="false">
      <c r="A98" s="3" t="n">
        <v>1754176</v>
      </c>
      <c r="B98" s="3" t="n">
        <v>1769477</v>
      </c>
      <c r="C98" s="3" t="n">
        <f aca="false">B98-A98</f>
        <v>15301</v>
      </c>
      <c r="D98" s="3" t="n">
        <v>7</v>
      </c>
    </row>
    <row r="99" customFormat="false" ht="14.25" hidden="false" customHeight="false" outlineLevel="0" collapsed="false">
      <c r="A99" s="1" t="n">
        <v>1803880</v>
      </c>
      <c r="B99" s="1" t="n">
        <v>1803975</v>
      </c>
      <c r="C99" s="1" t="n">
        <f aca="false">B99-A99</f>
        <v>95</v>
      </c>
    </row>
    <row r="100" customFormat="false" ht="14.25" hidden="false" customHeight="false" outlineLevel="0" collapsed="false">
      <c r="A100" s="1" t="n">
        <v>1804110</v>
      </c>
      <c r="B100" s="1" t="n">
        <v>1804303</v>
      </c>
      <c r="C100" s="1" t="n">
        <f aca="false">B100-A100</f>
        <v>193</v>
      </c>
    </row>
    <row r="101" s="3" customFormat="true" ht="14.25" hidden="false" customHeight="false" outlineLevel="0" collapsed="false">
      <c r="A101" s="3" t="n">
        <v>1865689</v>
      </c>
      <c r="B101" s="3" t="n">
        <v>1877328</v>
      </c>
      <c r="C101" s="3" t="n">
        <f aca="false">B101-A101</f>
        <v>11639</v>
      </c>
      <c r="D101" s="3" t="n">
        <v>8</v>
      </c>
    </row>
    <row r="102" customFormat="false" ht="14.25" hidden="false" customHeight="false" outlineLevel="0" collapsed="false">
      <c r="A102" s="1" t="n">
        <v>1882784</v>
      </c>
      <c r="B102" s="1" t="n">
        <v>1883202</v>
      </c>
      <c r="C102" s="1" t="n">
        <f aca="false">B102-A102</f>
        <v>418</v>
      </c>
    </row>
    <row r="103" customFormat="false" ht="14.25" hidden="false" customHeight="false" outlineLevel="0" collapsed="false">
      <c r="A103" s="1" t="n">
        <v>1883375</v>
      </c>
      <c r="B103" s="1" t="n">
        <v>1883539</v>
      </c>
      <c r="C103" s="1" t="n">
        <f aca="false">B103-A103</f>
        <v>164</v>
      </c>
    </row>
    <row r="104" customFormat="false" ht="14.25" hidden="false" customHeight="false" outlineLevel="0" collapsed="false">
      <c r="A104" s="1" t="n">
        <v>1923053</v>
      </c>
      <c r="B104" s="1" t="n">
        <v>1923098</v>
      </c>
      <c r="C104" s="1" t="n">
        <f aca="false">B104-A104</f>
        <v>45</v>
      </c>
    </row>
    <row r="105" customFormat="false" ht="14.25" hidden="false" customHeight="false" outlineLevel="0" collapsed="false">
      <c r="A105" s="1" t="n">
        <v>1989869</v>
      </c>
      <c r="B105" s="1" t="n">
        <v>1990092</v>
      </c>
      <c r="C105" s="1" t="n">
        <f aca="false">B105-A105</f>
        <v>223</v>
      </c>
    </row>
    <row r="106" customFormat="false" ht="14.25" hidden="false" customHeight="false" outlineLevel="0" collapsed="false">
      <c r="A106" s="1" t="n">
        <v>2018592</v>
      </c>
      <c r="B106" s="1" t="n">
        <v>2019301</v>
      </c>
      <c r="C106" s="1" t="n">
        <f aca="false">B106-A106</f>
        <v>709</v>
      </c>
    </row>
    <row r="107" customFormat="false" ht="14.25" hidden="false" customHeight="false" outlineLevel="0" collapsed="false">
      <c r="A107" s="1" t="n">
        <v>2036579</v>
      </c>
      <c r="B107" s="1" t="n">
        <v>2038347</v>
      </c>
      <c r="C107" s="1" t="n">
        <f aca="false">B107-A107</f>
        <v>1768</v>
      </c>
    </row>
    <row r="108" customFormat="false" ht="14.25" hidden="false" customHeight="false" outlineLevel="0" collapsed="false">
      <c r="A108" s="1" t="n">
        <v>2071223</v>
      </c>
      <c r="B108" s="1" t="n">
        <v>2071260</v>
      </c>
      <c r="C108" s="1" t="n">
        <f aca="false">B108-A108</f>
        <v>37</v>
      </c>
    </row>
    <row r="109" customFormat="false" ht="14.25" hidden="false" customHeight="false" outlineLevel="0" collapsed="false">
      <c r="A109" s="1" t="n">
        <v>2110306</v>
      </c>
      <c r="B109" s="1" t="n">
        <v>2110452</v>
      </c>
      <c r="C109" s="1" t="n">
        <f aca="false">B109-A109</f>
        <v>146</v>
      </c>
    </row>
    <row r="110" customFormat="false" ht="14.25" hidden="false" customHeight="false" outlineLevel="0" collapsed="false">
      <c r="A110" s="1" t="n">
        <v>2110744</v>
      </c>
      <c r="B110" s="1" t="n">
        <v>2111011</v>
      </c>
      <c r="C110" s="1" t="n">
        <f aca="false">B110-A110</f>
        <v>267</v>
      </c>
    </row>
    <row r="111" customFormat="false" ht="14.25" hidden="false" customHeight="false" outlineLevel="0" collapsed="false">
      <c r="A111" s="1" t="n">
        <v>2111140</v>
      </c>
      <c r="B111" s="1" t="n">
        <v>2111185</v>
      </c>
      <c r="C111" s="1" t="n">
        <f aca="false">B111-A111</f>
        <v>45</v>
      </c>
    </row>
    <row r="112" customFormat="false" ht="14.25" hidden="false" customHeight="false" outlineLevel="0" collapsed="false">
      <c r="A112" s="1" t="n">
        <v>2142922</v>
      </c>
      <c r="B112" s="1" t="n">
        <v>2142971</v>
      </c>
      <c r="C112" s="1" t="n">
        <f aca="false">B112-A112</f>
        <v>49</v>
      </c>
    </row>
    <row r="113" customFormat="false" ht="14.25" hidden="false" customHeight="false" outlineLevel="0" collapsed="false">
      <c r="A113" s="1" t="n">
        <v>2149202</v>
      </c>
      <c r="B113" s="1" t="n">
        <v>2150635</v>
      </c>
      <c r="C113" s="1" t="n">
        <f aca="false">B113-A113</f>
        <v>1433</v>
      </c>
    </row>
    <row r="114" customFormat="false" ht="14.25" hidden="false" customHeight="false" outlineLevel="0" collapsed="false">
      <c r="A114" s="1" t="n">
        <v>2151606</v>
      </c>
      <c r="B114" s="1" t="n">
        <v>2151731</v>
      </c>
      <c r="C114" s="1" t="n">
        <f aca="false">B114-A114</f>
        <v>125</v>
      </c>
    </row>
    <row r="115" customFormat="false" ht="14.25" hidden="false" customHeight="false" outlineLevel="0" collapsed="false">
      <c r="A115" s="1" t="n">
        <v>2156825</v>
      </c>
      <c r="B115" s="1" t="n">
        <v>2158338</v>
      </c>
      <c r="C115" s="1" t="n">
        <f aca="false">B115-A115</f>
        <v>1513</v>
      </c>
    </row>
    <row r="116" customFormat="false" ht="14.25" hidden="false" customHeight="false" outlineLevel="0" collapsed="false">
      <c r="A116" s="1" t="n">
        <v>2162300</v>
      </c>
      <c r="B116" s="1" t="n">
        <v>2162662</v>
      </c>
      <c r="C116" s="1" t="n">
        <f aca="false">B116-A116</f>
        <v>362</v>
      </c>
    </row>
    <row r="117" s="3" customFormat="true" ht="14.25" hidden="false" customHeight="false" outlineLevel="0" collapsed="false">
      <c r="A117" s="3" t="n">
        <v>2168558</v>
      </c>
      <c r="B117" s="3" t="n">
        <v>2179205</v>
      </c>
      <c r="C117" s="3" t="n">
        <f aca="false">B117-A117</f>
        <v>10647</v>
      </c>
      <c r="D117" s="3" t="n">
        <v>9</v>
      </c>
    </row>
    <row r="118" customFormat="false" ht="14.25" hidden="false" customHeight="false" outlineLevel="0" collapsed="false">
      <c r="A118" s="1" t="n">
        <v>2187253</v>
      </c>
      <c r="B118" s="1" t="n">
        <v>2187536</v>
      </c>
      <c r="C118" s="1" t="n">
        <f aca="false">B118-A118</f>
        <v>283</v>
      </c>
    </row>
    <row r="119" customFormat="false" ht="14.25" hidden="false" customHeight="false" outlineLevel="0" collapsed="false">
      <c r="A119" s="1" t="n">
        <v>2192965</v>
      </c>
      <c r="B119" s="1" t="n">
        <v>2193037</v>
      </c>
      <c r="C119" s="1" t="n">
        <f aca="false">B119-A119</f>
        <v>72</v>
      </c>
    </row>
    <row r="120" customFormat="false" ht="14.25" hidden="false" customHeight="false" outlineLevel="0" collapsed="false">
      <c r="A120" s="1" t="n">
        <v>2204603</v>
      </c>
      <c r="B120" s="1" t="n">
        <v>2204692</v>
      </c>
      <c r="C120" s="1" t="n">
        <f aca="false">B120-A120</f>
        <v>89</v>
      </c>
    </row>
    <row r="121" s="3" customFormat="true" ht="14.25" hidden="false" customHeight="false" outlineLevel="0" collapsed="false">
      <c r="A121" s="3" t="n">
        <v>2208739</v>
      </c>
      <c r="B121" s="3" t="n">
        <v>2219013</v>
      </c>
      <c r="C121" s="3" t="n">
        <f aca="false">B121-A121</f>
        <v>10274</v>
      </c>
      <c r="D121" s="3" t="n">
        <v>10</v>
      </c>
    </row>
    <row r="122" customFormat="false" ht="14.25" hidden="false" customHeight="false" outlineLevel="0" collapsed="false">
      <c r="A122" s="1" t="n">
        <v>2219105</v>
      </c>
      <c r="B122" s="1" t="n">
        <v>2221493</v>
      </c>
      <c r="C122" s="1" t="n">
        <f aca="false">B122-A122</f>
        <v>2388</v>
      </c>
    </row>
    <row r="123" customFormat="false" ht="14.25" hidden="false" customHeight="false" outlineLevel="0" collapsed="false">
      <c r="A123" s="1" t="n">
        <v>2222691</v>
      </c>
      <c r="B123" s="1" t="n">
        <v>2224066</v>
      </c>
      <c r="C123" s="1" t="n">
        <f aca="false">B123-A123</f>
        <v>1375</v>
      </c>
    </row>
    <row r="124" customFormat="false" ht="14.25" hidden="false" customHeight="false" outlineLevel="0" collapsed="false">
      <c r="A124" s="1" t="n">
        <v>2260263</v>
      </c>
      <c r="B124" s="1" t="n">
        <v>2260307</v>
      </c>
      <c r="C124" s="1" t="n">
        <f aca="false">B124-A124</f>
        <v>44</v>
      </c>
    </row>
    <row r="125" customFormat="false" ht="14.25" hidden="false" customHeight="false" outlineLevel="0" collapsed="false">
      <c r="A125" s="1" t="n">
        <v>2262187</v>
      </c>
      <c r="B125" s="1" t="n">
        <v>2262359</v>
      </c>
      <c r="C125" s="1" t="n">
        <f aca="false">B125-A125</f>
        <v>172</v>
      </c>
    </row>
    <row r="126" customFormat="false" ht="14.25" hidden="false" customHeight="false" outlineLevel="0" collapsed="false">
      <c r="A126" s="1" t="n">
        <v>2266878</v>
      </c>
      <c r="B126" s="1" t="n">
        <v>2269962</v>
      </c>
      <c r="C126" s="1" t="n">
        <f aca="false">B126-A126</f>
        <v>3084</v>
      </c>
    </row>
    <row r="127" customFormat="false" ht="14.25" hidden="false" customHeight="false" outlineLevel="0" collapsed="false">
      <c r="A127" s="1" t="n">
        <v>2291981</v>
      </c>
      <c r="B127" s="1" t="n">
        <v>2299893</v>
      </c>
      <c r="C127" s="1" t="n">
        <f aca="false">B127-A127</f>
        <v>7912</v>
      </c>
    </row>
    <row r="128" customFormat="false" ht="14.25" hidden="false" customHeight="false" outlineLevel="0" collapsed="false">
      <c r="A128" s="1" t="n">
        <v>2311222</v>
      </c>
      <c r="B128" s="1" t="n">
        <v>2311348</v>
      </c>
      <c r="C128" s="1" t="n">
        <f aca="false">B128-A128</f>
        <v>126</v>
      </c>
    </row>
    <row r="129" customFormat="false" ht="14.25" hidden="false" customHeight="false" outlineLevel="0" collapsed="false">
      <c r="A129" s="1" t="n">
        <v>2318799</v>
      </c>
      <c r="B129" s="1" t="n">
        <v>2319082</v>
      </c>
      <c r="C129" s="1" t="n">
        <f aca="false">B129-A129</f>
        <v>283</v>
      </c>
    </row>
    <row r="130" customFormat="false" ht="14.25" hidden="false" customHeight="false" outlineLevel="0" collapsed="false">
      <c r="A130" s="1" t="n">
        <v>2319232</v>
      </c>
      <c r="B130" s="1" t="n">
        <v>2319841</v>
      </c>
      <c r="C130" s="1" t="n">
        <f aca="false">B130-A130</f>
        <v>609</v>
      </c>
    </row>
    <row r="131" customFormat="false" ht="14.25" hidden="false" customHeight="false" outlineLevel="0" collapsed="false">
      <c r="A131" s="1" t="n">
        <v>2367988</v>
      </c>
      <c r="B131" s="1" t="n">
        <v>2371168</v>
      </c>
      <c r="C131" s="1" t="n">
        <f aca="false">B131-A131</f>
        <v>3180</v>
      </c>
    </row>
    <row r="132" customFormat="false" ht="14.25" hidden="false" customHeight="false" outlineLevel="0" collapsed="false">
      <c r="A132" s="1" t="n">
        <v>2433029</v>
      </c>
      <c r="B132" s="1" t="n">
        <v>2433074</v>
      </c>
      <c r="C132" s="1" t="n">
        <f aca="false">B132-A132</f>
        <v>45</v>
      </c>
    </row>
    <row r="133" customFormat="false" ht="14.25" hidden="false" customHeight="false" outlineLevel="0" collapsed="false">
      <c r="A133" s="1" t="n">
        <v>2433159</v>
      </c>
      <c r="B133" s="1" t="n">
        <v>2433178</v>
      </c>
      <c r="C133" s="1" t="n">
        <f aca="false">B133-A133</f>
        <v>19</v>
      </c>
    </row>
    <row r="134" customFormat="false" ht="14.25" hidden="false" customHeight="false" outlineLevel="0" collapsed="false">
      <c r="A134" s="1" t="n">
        <v>2455562</v>
      </c>
      <c r="B134" s="1" t="n">
        <v>2457275</v>
      </c>
      <c r="C134" s="1" t="n">
        <f aca="false">B134-A134</f>
        <v>1713</v>
      </c>
    </row>
    <row r="135" customFormat="false" ht="14.25" hidden="false" customHeight="false" outlineLevel="0" collapsed="false">
      <c r="A135" s="1" t="n">
        <v>2465078</v>
      </c>
      <c r="B135" s="1" t="n">
        <v>2465307</v>
      </c>
      <c r="C135" s="1" t="n">
        <f aca="false">B135-A135</f>
        <v>229</v>
      </c>
    </row>
    <row r="136" customFormat="false" ht="14.25" hidden="false" customHeight="false" outlineLevel="0" collapsed="false">
      <c r="A136" s="1" t="n">
        <v>2467443</v>
      </c>
      <c r="B136" s="1" t="n">
        <v>2469186</v>
      </c>
      <c r="C136" s="1" t="n">
        <f aca="false">B136-A136</f>
        <v>1743</v>
      </c>
    </row>
    <row r="137" customFormat="false" ht="14.25" hidden="false" customHeight="false" outlineLevel="0" collapsed="false">
      <c r="A137" s="1" t="n">
        <v>2490796</v>
      </c>
      <c r="B137" s="1" t="n">
        <v>2490816</v>
      </c>
      <c r="C137" s="1" t="n">
        <f aca="false">B137-A137</f>
        <v>20</v>
      </c>
    </row>
    <row r="138" customFormat="false" ht="14.25" hidden="false" customHeight="false" outlineLevel="0" collapsed="false">
      <c r="A138" s="1" t="n">
        <v>2492655</v>
      </c>
      <c r="B138" s="1" t="n">
        <v>2492674</v>
      </c>
      <c r="C138" s="1" t="n">
        <f aca="false">B138-A138</f>
        <v>19</v>
      </c>
    </row>
    <row r="139" customFormat="false" ht="14.25" hidden="false" customHeight="false" outlineLevel="0" collapsed="false">
      <c r="A139" s="1" t="n">
        <v>2495750</v>
      </c>
      <c r="B139" s="1" t="n">
        <v>2495928</v>
      </c>
      <c r="C139" s="1" t="n">
        <f aca="false">B139-A139</f>
        <v>178</v>
      </c>
    </row>
    <row r="140" customFormat="false" ht="14.25" hidden="false" customHeight="false" outlineLevel="0" collapsed="false">
      <c r="A140" s="1" t="n">
        <v>2551822</v>
      </c>
      <c r="B140" s="1" t="n">
        <v>2551890</v>
      </c>
      <c r="C140" s="1" t="n">
        <f aca="false">B140-A140</f>
        <v>68</v>
      </c>
    </row>
    <row r="141" customFormat="false" ht="14.25" hidden="false" customHeight="false" outlineLevel="0" collapsed="false">
      <c r="A141" s="1" t="n">
        <v>2552298</v>
      </c>
      <c r="B141" s="1" t="n">
        <v>2552449</v>
      </c>
      <c r="C141" s="1" t="n">
        <f aca="false">B141-A141</f>
        <v>151</v>
      </c>
    </row>
    <row r="142" customFormat="false" ht="14.25" hidden="false" customHeight="false" outlineLevel="0" collapsed="false">
      <c r="A142" s="1" t="n">
        <v>2553139</v>
      </c>
      <c r="B142" s="1" t="n">
        <v>2553285</v>
      </c>
      <c r="C142" s="1" t="n">
        <f aca="false">B142-A142</f>
        <v>146</v>
      </c>
    </row>
    <row r="143" customFormat="false" ht="14.25" hidden="false" customHeight="false" outlineLevel="0" collapsed="false">
      <c r="A143" s="1" t="n">
        <v>2558770</v>
      </c>
      <c r="B143" s="1" t="n">
        <v>2558860</v>
      </c>
      <c r="C143" s="1" t="n">
        <f aca="false">B143-A143</f>
        <v>90</v>
      </c>
    </row>
    <row r="144" customFormat="false" ht="14.25" hidden="false" customHeight="false" outlineLevel="0" collapsed="false">
      <c r="A144" s="1" t="n">
        <v>2565924</v>
      </c>
      <c r="B144" s="1" t="n">
        <v>2566139</v>
      </c>
      <c r="C144" s="1" t="n">
        <f aca="false">B144-A144</f>
        <v>215</v>
      </c>
    </row>
    <row r="145" customFormat="false" ht="14.25" hidden="false" customHeight="false" outlineLevel="0" collapsed="false">
      <c r="A145" s="1" t="n">
        <v>2569225</v>
      </c>
      <c r="B145" s="1" t="n">
        <v>2569257</v>
      </c>
      <c r="C145" s="1" t="n">
        <f aca="false">B145-A145</f>
        <v>32</v>
      </c>
    </row>
    <row r="146" customFormat="false" ht="14.25" hidden="false" customHeight="false" outlineLevel="0" collapsed="false">
      <c r="A146" s="1" t="n">
        <v>2569341</v>
      </c>
      <c r="B146" s="1" t="n">
        <v>2574796</v>
      </c>
      <c r="C146" s="1" t="n">
        <f aca="false">B146-A146</f>
        <v>5455</v>
      </c>
    </row>
    <row r="147" customFormat="false" ht="14.25" hidden="false" customHeight="false" outlineLevel="0" collapsed="false">
      <c r="A147" s="1" t="n">
        <v>2616019</v>
      </c>
      <c r="B147" s="1" t="n">
        <v>2616414</v>
      </c>
      <c r="C147" s="1" t="n">
        <f aca="false">B147-A147</f>
        <v>395</v>
      </c>
    </row>
    <row r="148" customFormat="false" ht="14.25" hidden="false" customHeight="false" outlineLevel="0" collapsed="false">
      <c r="A148" s="1" t="n">
        <v>2649401</v>
      </c>
      <c r="B148" s="1" t="n">
        <v>2649456</v>
      </c>
      <c r="C148" s="1" t="n">
        <f aca="false">B148-A148</f>
        <v>55</v>
      </c>
    </row>
    <row r="149" customFormat="false" ht="14.25" hidden="false" customHeight="false" outlineLevel="0" collapsed="false">
      <c r="A149" s="1" t="n">
        <v>2690808</v>
      </c>
      <c r="B149" s="1" t="n">
        <v>2690854</v>
      </c>
      <c r="C149" s="1" t="n">
        <f aca="false">B149-A149</f>
        <v>46</v>
      </c>
    </row>
    <row r="150" s="3" customFormat="true" ht="14.25" hidden="false" customHeight="false" outlineLevel="0" collapsed="false">
      <c r="A150" s="3" t="n">
        <v>2712177</v>
      </c>
      <c r="B150" s="3" t="n">
        <v>2750577</v>
      </c>
      <c r="C150" s="3" t="n">
        <f aca="false">B150-A150</f>
        <v>38400</v>
      </c>
      <c r="D150" s="3" t="n">
        <v>11</v>
      </c>
    </row>
    <row r="151" customFormat="false" ht="14.25" hidden="false" customHeight="false" outlineLevel="0" collapsed="false">
      <c r="A151" s="1" t="n">
        <v>2773068</v>
      </c>
      <c r="B151" s="1" t="n">
        <v>2773115</v>
      </c>
      <c r="C151" s="1" t="n">
        <f aca="false">B151-A151</f>
        <v>47</v>
      </c>
    </row>
    <row r="152" customFormat="false" ht="14.25" hidden="false" customHeight="false" outlineLevel="0" collapsed="false">
      <c r="A152" s="1" t="n">
        <v>2775991</v>
      </c>
      <c r="B152" s="1" t="n">
        <v>2776059</v>
      </c>
      <c r="C152" s="1" t="n">
        <f aca="false">B152-A152</f>
        <v>68</v>
      </c>
    </row>
    <row r="153" customFormat="false" ht="14.25" hidden="false" customHeight="false" outlineLevel="0" collapsed="false">
      <c r="A153" s="1" t="n">
        <v>2781264</v>
      </c>
      <c r="B153" s="1" t="n">
        <v>2781391</v>
      </c>
      <c r="C153" s="1" t="n">
        <f aca="false">B153-A153</f>
        <v>127</v>
      </c>
    </row>
    <row r="154" customFormat="false" ht="14.25" hidden="false" customHeight="false" outlineLevel="0" collapsed="false">
      <c r="A154" s="1" t="n">
        <v>2845239</v>
      </c>
      <c r="B154" s="1" t="n">
        <v>2845282</v>
      </c>
      <c r="C154" s="1" t="n">
        <f aca="false">B154-A154</f>
        <v>43</v>
      </c>
    </row>
    <row r="155" s="3" customFormat="true" ht="14.25" hidden="false" customHeight="false" outlineLevel="0" collapsed="false">
      <c r="A155" s="3" t="n">
        <v>2863412</v>
      </c>
      <c r="B155" s="3" t="n">
        <v>2895972</v>
      </c>
      <c r="C155" s="3" t="n">
        <f aca="false">B155-A155</f>
        <v>32560</v>
      </c>
      <c r="D155" s="3" t="n">
        <v>12</v>
      </c>
    </row>
    <row r="156" customFormat="false" ht="14.25" hidden="false" customHeight="false" outlineLevel="0" collapsed="false">
      <c r="A156" s="1" t="n">
        <v>2914133</v>
      </c>
      <c r="B156" s="1" t="n">
        <v>2914185</v>
      </c>
      <c r="C156" s="1" t="n">
        <f aca="false">B156-A156</f>
        <v>52</v>
      </c>
    </row>
    <row r="157" customFormat="false" ht="14.25" hidden="false" customHeight="false" outlineLevel="0" collapsed="false">
      <c r="A157" s="1" t="n">
        <v>2930324</v>
      </c>
      <c r="B157" s="1" t="n">
        <v>2932269</v>
      </c>
      <c r="C157" s="1" t="n">
        <f aca="false">B157-A157</f>
        <v>1945</v>
      </c>
    </row>
    <row r="158" customFormat="false" ht="14.25" hidden="false" customHeight="false" outlineLevel="0" collapsed="false">
      <c r="A158" s="1" t="n">
        <v>2939795</v>
      </c>
      <c r="B158" s="1" t="n">
        <v>2939814</v>
      </c>
      <c r="C158" s="1" t="n">
        <f aca="false">B158-A158</f>
        <v>19</v>
      </c>
    </row>
    <row r="159" customFormat="false" ht="14.25" hidden="false" customHeight="false" outlineLevel="0" collapsed="false">
      <c r="A159" s="1" t="n">
        <v>2966567</v>
      </c>
      <c r="B159" s="1" t="n">
        <v>2966612</v>
      </c>
      <c r="C159" s="1" t="n">
        <f aca="false">B159-A159</f>
        <v>45</v>
      </c>
    </row>
    <row r="160" customFormat="false" ht="14.25" hidden="false" customHeight="false" outlineLevel="0" collapsed="false">
      <c r="A160" s="1" t="n">
        <v>2987832</v>
      </c>
      <c r="B160" s="1" t="n">
        <v>2988349</v>
      </c>
      <c r="C160" s="1" t="n">
        <f aca="false">B160-A160</f>
        <v>517</v>
      </c>
    </row>
    <row r="161" customFormat="false" ht="14.25" hidden="false" customHeight="false" outlineLevel="0" collapsed="false">
      <c r="A161" s="1" t="n">
        <v>2998386</v>
      </c>
      <c r="B161" s="1" t="n">
        <v>3001279</v>
      </c>
      <c r="C161" s="1" t="n">
        <f aca="false">B161-A161</f>
        <v>2893</v>
      </c>
    </row>
    <row r="162" customFormat="false" ht="14.25" hidden="false" customHeight="false" outlineLevel="0" collapsed="false">
      <c r="A162" s="1" t="n">
        <v>3012397</v>
      </c>
      <c r="B162" s="1" t="n">
        <v>3012661</v>
      </c>
      <c r="C162" s="1" t="n">
        <f aca="false">B162-A162</f>
        <v>264</v>
      </c>
    </row>
    <row r="163" customFormat="false" ht="14.25" hidden="false" customHeight="false" outlineLevel="0" collapsed="false">
      <c r="A163" s="1" t="n">
        <v>3028794</v>
      </c>
      <c r="B163" s="1" t="n">
        <v>3028883</v>
      </c>
      <c r="C163" s="1" t="n">
        <f aca="false">B163-A163</f>
        <v>89</v>
      </c>
    </row>
    <row r="164" customFormat="false" ht="14.25" hidden="false" customHeight="false" outlineLevel="0" collapsed="false">
      <c r="A164" s="1" t="n">
        <v>3035234</v>
      </c>
      <c r="B164" s="1" t="n">
        <v>3035289</v>
      </c>
      <c r="C164" s="1" t="n">
        <f aca="false">B164-A164</f>
        <v>55</v>
      </c>
    </row>
    <row r="165" customFormat="false" ht="14.25" hidden="false" customHeight="false" outlineLevel="0" collapsed="false">
      <c r="A165" s="1" t="n">
        <v>3043201</v>
      </c>
      <c r="B165" s="1" t="n">
        <v>3044564</v>
      </c>
      <c r="C165" s="1" t="n">
        <f aca="false">B165-A165</f>
        <v>1363</v>
      </c>
    </row>
    <row r="166" customFormat="false" ht="14.25" hidden="false" customHeight="false" outlineLevel="0" collapsed="false">
      <c r="A166" s="1" t="n">
        <v>3055699</v>
      </c>
      <c r="B166" s="1" t="n">
        <v>3055747</v>
      </c>
      <c r="C166" s="1" t="n">
        <f aca="false">B166-A166</f>
        <v>48</v>
      </c>
    </row>
    <row r="167" customFormat="false" ht="14.25" hidden="false" customHeight="false" outlineLevel="0" collapsed="false">
      <c r="A167" s="1" t="n">
        <v>3114141</v>
      </c>
      <c r="B167" s="1" t="n">
        <v>3114375</v>
      </c>
      <c r="C167" s="1" t="n">
        <f aca="false">B167-A167</f>
        <v>234</v>
      </c>
    </row>
    <row r="168" s="3" customFormat="true" ht="14.25" hidden="false" customHeight="false" outlineLevel="0" collapsed="false">
      <c r="A168" s="3" t="n">
        <v>3120258</v>
      </c>
      <c r="B168" s="3" t="n">
        <v>3137203</v>
      </c>
      <c r="C168" s="3" t="n">
        <f aca="false">B168-A168</f>
        <v>16945</v>
      </c>
      <c r="D168" s="3" t="n">
        <v>13</v>
      </c>
    </row>
    <row r="169" customFormat="false" ht="14.25" hidden="false" customHeight="false" outlineLevel="0" collapsed="false">
      <c r="A169" s="1" t="n">
        <v>3138480</v>
      </c>
      <c r="B169" s="1" t="n">
        <v>3146829</v>
      </c>
      <c r="C169" s="1" t="n">
        <f aca="false">B169-A169</f>
        <v>8349</v>
      </c>
    </row>
    <row r="170" customFormat="false" ht="14.25" hidden="false" customHeight="false" outlineLevel="0" collapsed="false">
      <c r="A170" s="1" t="n">
        <v>3207134</v>
      </c>
      <c r="B170" s="1" t="n">
        <v>3208484</v>
      </c>
      <c r="C170" s="1" t="n">
        <f aca="false">B170-A170</f>
        <v>1350</v>
      </c>
    </row>
    <row r="171" customFormat="false" ht="14.25" hidden="false" customHeight="false" outlineLevel="0" collapsed="false">
      <c r="A171" s="1" t="n">
        <v>3208543</v>
      </c>
      <c r="B171" s="1" t="n">
        <v>3210241</v>
      </c>
      <c r="C171" s="1" t="n">
        <f aca="false">B171-A171</f>
        <v>1698</v>
      </c>
    </row>
    <row r="172" customFormat="false" ht="14.25" hidden="false" customHeight="false" outlineLevel="0" collapsed="false">
      <c r="A172" s="1" t="n">
        <v>3219438</v>
      </c>
      <c r="B172" s="1" t="n">
        <v>3220582</v>
      </c>
      <c r="C172" s="1" t="n">
        <f aca="false">B172-A172</f>
        <v>1144</v>
      </c>
    </row>
    <row r="173" customFormat="false" ht="14.25" hidden="false" customHeight="false" outlineLevel="0" collapsed="false">
      <c r="A173" s="1" t="n">
        <v>3225539</v>
      </c>
      <c r="B173" s="1" t="n">
        <v>3228806</v>
      </c>
      <c r="C173" s="1" t="n">
        <f aca="false">B173-A173</f>
        <v>3267</v>
      </c>
    </row>
    <row r="174" customFormat="false" ht="14.25" hidden="false" customHeight="false" outlineLevel="0" collapsed="false">
      <c r="A174" s="1" t="n">
        <v>3234175</v>
      </c>
      <c r="B174" s="1" t="n">
        <v>3235595</v>
      </c>
      <c r="C174" s="1" t="n">
        <f aca="false">B174-A174</f>
        <v>1420</v>
      </c>
    </row>
    <row r="175" customFormat="false" ht="14.25" hidden="false" customHeight="false" outlineLevel="0" collapsed="false">
      <c r="A175" s="1" t="n">
        <v>3238625</v>
      </c>
      <c r="B175" s="1" t="n">
        <v>3238669</v>
      </c>
      <c r="C175" s="1" t="n">
        <f aca="false">B175-A175</f>
        <v>44</v>
      </c>
    </row>
    <row r="176" customFormat="false" ht="14.25" hidden="false" customHeight="false" outlineLevel="0" collapsed="false">
      <c r="A176" s="1" t="n">
        <v>3239670</v>
      </c>
      <c r="B176" s="1" t="n">
        <v>3240605</v>
      </c>
      <c r="C176" s="1" t="n">
        <f aca="false">B176-A176</f>
        <v>935</v>
      </c>
    </row>
    <row r="177" s="3" customFormat="true" ht="14.25" hidden="false" customHeight="false" outlineLevel="0" collapsed="false">
      <c r="A177" s="3" t="n">
        <v>3267067</v>
      </c>
      <c r="B177" s="3" t="n">
        <v>3312336</v>
      </c>
      <c r="C177" s="3" t="n">
        <f aca="false">B177-A177</f>
        <v>45269</v>
      </c>
      <c r="D177" s="3" t="n">
        <v>14</v>
      </c>
    </row>
    <row r="178" customFormat="false" ht="14.25" hidden="false" customHeight="false" outlineLevel="0" collapsed="false">
      <c r="A178" s="1" t="n">
        <v>3313836</v>
      </c>
      <c r="B178" s="1" t="n">
        <v>3321837</v>
      </c>
      <c r="C178" s="1" t="n">
        <f aca="false">B178-A178</f>
        <v>8001</v>
      </c>
    </row>
    <row r="179" customFormat="false" ht="14.25" hidden="false" customHeight="false" outlineLevel="0" collapsed="false">
      <c r="A179" s="1" t="n">
        <v>3324135</v>
      </c>
      <c r="B179" s="1" t="n">
        <v>3324155</v>
      </c>
      <c r="C179" s="1" t="n">
        <f aca="false">B179-A179</f>
        <v>20</v>
      </c>
    </row>
    <row r="180" customFormat="false" ht="14.25" hidden="false" customHeight="false" outlineLevel="0" collapsed="false">
      <c r="A180" s="1" t="n">
        <v>3339843</v>
      </c>
      <c r="B180" s="1" t="n">
        <v>3348224</v>
      </c>
      <c r="C180" s="1" t="n">
        <f aca="false">B180-A180</f>
        <v>8381</v>
      </c>
    </row>
    <row r="181" customFormat="false" ht="14.25" hidden="false" customHeight="false" outlineLevel="0" collapsed="false">
      <c r="A181" s="1" t="n">
        <v>3356481</v>
      </c>
      <c r="B181" s="1" t="n">
        <v>3356542</v>
      </c>
      <c r="C181" s="1" t="n">
        <f aca="false">B181-A181</f>
        <v>61</v>
      </c>
    </row>
    <row r="182" customFormat="false" ht="14.25" hidden="false" customHeight="false" outlineLevel="0" collapsed="false">
      <c r="A182" s="1" t="n">
        <v>3382756</v>
      </c>
      <c r="B182" s="1" t="n">
        <v>3382992</v>
      </c>
      <c r="C182" s="1" t="n">
        <f aca="false">B182-A182</f>
        <v>236</v>
      </c>
    </row>
    <row r="183" customFormat="false" ht="14.25" hidden="false" customHeight="false" outlineLevel="0" collapsed="false">
      <c r="A183" s="1" t="n">
        <v>3387183</v>
      </c>
      <c r="B183" s="1" t="n">
        <v>3394547</v>
      </c>
      <c r="C183" s="1" t="n">
        <f aca="false">B183-A183</f>
        <v>7364</v>
      </c>
    </row>
    <row r="184" customFormat="false" ht="14.25" hidden="false" customHeight="false" outlineLevel="0" collapsed="false">
      <c r="A184" s="1" t="n">
        <v>3404719</v>
      </c>
      <c r="B184" s="1" t="n">
        <v>3410206</v>
      </c>
      <c r="C184" s="1" t="n">
        <f aca="false">B184-A184</f>
        <v>5487</v>
      </c>
    </row>
    <row r="185" customFormat="false" ht="14.25" hidden="false" customHeight="false" outlineLevel="0" collapsed="false">
      <c r="A185" s="1" t="n">
        <v>3411479</v>
      </c>
      <c r="B185" s="1" t="n">
        <v>3411594</v>
      </c>
      <c r="C185" s="1" t="n">
        <f aca="false">B185-A185</f>
        <v>115</v>
      </c>
    </row>
    <row r="186" customFormat="false" ht="14.25" hidden="false" customHeight="false" outlineLevel="0" collapsed="false">
      <c r="A186" s="1" t="n">
        <v>3422611</v>
      </c>
      <c r="B186" s="1" t="n">
        <v>3422640</v>
      </c>
      <c r="C186" s="1" t="n">
        <f aca="false">B186-A186</f>
        <v>29</v>
      </c>
    </row>
    <row r="187" customFormat="false" ht="14.25" hidden="false" customHeight="false" outlineLevel="0" collapsed="false">
      <c r="A187" s="1" t="n">
        <v>3435966</v>
      </c>
      <c r="B187" s="1" t="n">
        <v>3435988</v>
      </c>
      <c r="C187" s="1" t="n">
        <f aca="false">B187-A187</f>
        <v>22</v>
      </c>
    </row>
    <row r="188" customFormat="false" ht="14.25" hidden="false" customHeight="false" outlineLevel="0" collapsed="false">
      <c r="A188" s="1" t="n">
        <v>3436751</v>
      </c>
      <c r="B188" s="1" t="n">
        <v>3436776</v>
      </c>
      <c r="C188" s="1" t="n">
        <f aca="false">B188-A188</f>
        <v>25</v>
      </c>
    </row>
    <row r="189" customFormat="false" ht="14.25" hidden="false" customHeight="false" outlineLevel="0" collapsed="false">
      <c r="A189" s="1" t="n">
        <v>3450578</v>
      </c>
      <c r="B189" s="1" t="n">
        <v>3452511</v>
      </c>
      <c r="C189" s="1" t="n">
        <f aca="false">B189-A189</f>
        <v>1933</v>
      </c>
    </row>
    <row r="190" customFormat="false" ht="14.25" hidden="false" customHeight="false" outlineLevel="0" collapsed="false">
      <c r="A190" s="1" t="n">
        <v>3459608</v>
      </c>
      <c r="B190" s="1" t="n">
        <v>3459995</v>
      </c>
      <c r="C190" s="1" t="n">
        <f aca="false">B190-A190</f>
        <v>387</v>
      </c>
    </row>
    <row r="191" customFormat="false" ht="14.25" hidden="false" customHeight="false" outlineLevel="0" collapsed="false">
      <c r="A191" s="1" t="n">
        <v>3472943</v>
      </c>
      <c r="B191" s="1" t="n">
        <v>3472982</v>
      </c>
      <c r="C191" s="1" t="n">
        <f aca="false">B191-A191</f>
        <v>39</v>
      </c>
    </row>
    <row r="192" customFormat="false" ht="14.25" hidden="false" customHeight="false" outlineLevel="0" collapsed="false">
      <c r="A192" s="1" t="n">
        <v>3474896</v>
      </c>
      <c r="B192" s="1" t="n">
        <v>3476330</v>
      </c>
      <c r="C192" s="1" t="n">
        <f aca="false">B192-A192</f>
        <v>1434</v>
      </c>
    </row>
    <row r="193" customFormat="false" ht="14.25" hidden="false" customHeight="false" outlineLevel="0" collapsed="false">
      <c r="A193" s="1" t="n">
        <v>3501668</v>
      </c>
      <c r="B193" s="1" t="n">
        <v>3503971</v>
      </c>
      <c r="C193" s="1" t="n">
        <f aca="false">B193-A193</f>
        <v>2303</v>
      </c>
    </row>
    <row r="194" customFormat="false" ht="14.25" hidden="false" customHeight="false" outlineLevel="0" collapsed="false">
      <c r="A194" s="1" t="n">
        <v>3509904</v>
      </c>
      <c r="B194" s="1" t="n">
        <v>3509994</v>
      </c>
      <c r="C194" s="1" t="n">
        <f aca="false">B194-A194</f>
        <v>90</v>
      </c>
    </row>
    <row r="195" customFormat="false" ht="14.25" hidden="false" customHeight="false" outlineLevel="0" collapsed="false">
      <c r="A195" s="1" t="n">
        <v>3521964</v>
      </c>
      <c r="B195" s="1" t="n">
        <v>3523413</v>
      </c>
      <c r="C195" s="1" t="n">
        <f aca="false">B195-A195</f>
        <v>1449</v>
      </c>
    </row>
    <row r="196" customFormat="false" ht="14.25" hidden="false" customHeight="false" outlineLevel="0" collapsed="false">
      <c r="A196" s="1" t="n">
        <v>3579323</v>
      </c>
      <c r="B196" s="1" t="n">
        <v>3579454</v>
      </c>
      <c r="C196" s="1" t="n">
        <f aca="false">B196-A196</f>
        <v>131</v>
      </c>
    </row>
    <row r="197" customFormat="false" ht="14.25" hidden="false" customHeight="false" outlineLevel="0" collapsed="false">
      <c r="A197" s="1" t="n">
        <v>3664886</v>
      </c>
      <c r="B197" s="1" t="n">
        <v>3665138</v>
      </c>
      <c r="C197" s="1" t="n">
        <f aca="false">B197-A197</f>
        <v>252</v>
      </c>
    </row>
    <row r="198" customFormat="false" ht="14.25" hidden="false" customHeight="false" outlineLevel="0" collapsed="false">
      <c r="A198" s="1" t="n">
        <v>3666277</v>
      </c>
      <c r="B198" s="1" t="n">
        <v>3666394</v>
      </c>
      <c r="C198" s="1" t="n">
        <f aca="false">B198-A198</f>
        <v>117</v>
      </c>
    </row>
    <row r="199" customFormat="false" ht="14.25" hidden="false" customHeight="false" outlineLevel="0" collapsed="false">
      <c r="A199" s="1" t="n">
        <v>3734878</v>
      </c>
      <c r="B199" s="1" t="n">
        <v>3735094</v>
      </c>
      <c r="C199" s="1" t="n">
        <f aca="false">B199-A199</f>
        <v>216</v>
      </c>
    </row>
    <row r="200" customFormat="false" ht="14.25" hidden="false" customHeight="false" outlineLevel="0" collapsed="false">
      <c r="A200" s="1" t="n">
        <v>3772725</v>
      </c>
      <c r="B200" s="1" t="n">
        <v>3772789</v>
      </c>
      <c r="C200" s="1" t="n">
        <f aca="false">B200-A200</f>
        <v>64</v>
      </c>
    </row>
    <row r="201" customFormat="false" ht="14.25" hidden="false" customHeight="false" outlineLevel="0" collapsed="false">
      <c r="A201" s="1" t="n">
        <v>3778655</v>
      </c>
      <c r="B201" s="1" t="n">
        <v>3778790</v>
      </c>
      <c r="C201" s="1" t="n">
        <f aca="false">B201-A201</f>
        <v>135</v>
      </c>
    </row>
    <row r="202" customFormat="false" ht="14.25" hidden="false" customHeight="false" outlineLevel="0" collapsed="false">
      <c r="A202" s="1" t="n">
        <v>3780359</v>
      </c>
      <c r="B202" s="1" t="n">
        <v>3781792</v>
      </c>
      <c r="C202" s="1" t="n">
        <f aca="false">B202-A202</f>
        <v>1433</v>
      </c>
    </row>
    <row r="203" s="3" customFormat="true" ht="14.25" hidden="false" customHeight="false" outlineLevel="0" collapsed="false">
      <c r="A203" s="3" t="n">
        <v>3802147</v>
      </c>
      <c r="B203" s="3" t="n">
        <v>3817536</v>
      </c>
      <c r="C203" s="3" t="n">
        <f aca="false">B203-A203</f>
        <v>15389</v>
      </c>
      <c r="D203" s="3" t="n">
        <v>15</v>
      </c>
    </row>
    <row r="204" customFormat="false" ht="14.25" hidden="false" customHeight="false" outlineLevel="0" collapsed="false">
      <c r="A204" s="1" t="n">
        <v>3823580</v>
      </c>
      <c r="B204" s="1" t="n">
        <v>3824398</v>
      </c>
      <c r="C204" s="1" t="n">
        <f aca="false">B204-A204</f>
        <v>818</v>
      </c>
    </row>
    <row r="205" customFormat="false" ht="14.25" hidden="false" customHeight="false" outlineLevel="0" collapsed="false">
      <c r="A205" s="1" t="n">
        <v>3849236</v>
      </c>
      <c r="B205" s="1" t="n">
        <v>3849258</v>
      </c>
      <c r="C205" s="1" t="n">
        <f aca="false">B205-A205</f>
        <v>22</v>
      </c>
    </row>
    <row r="206" customFormat="false" ht="14.25" hidden="false" customHeight="false" outlineLevel="0" collapsed="false">
      <c r="A206" s="1" t="n">
        <v>3849330</v>
      </c>
      <c r="B206" s="1" t="n">
        <v>3850270</v>
      </c>
      <c r="C206" s="1" t="n">
        <f aca="false">B206-A206</f>
        <v>940</v>
      </c>
    </row>
    <row r="207" customFormat="false" ht="14.25" hidden="false" customHeight="false" outlineLevel="0" collapsed="false">
      <c r="A207" s="1" t="n">
        <v>3850332</v>
      </c>
      <c r="B207" s="1" t="n">
        <v>3850934</v>
      </c>
      <c r="C207" s="1" t="n">
        <f aca="false">B207-A207</f>
        <v>602</v>
      </c>
    </row>
    <row r="208" s="3" customFormat="true" ht="14.25" hidden="false" customHeight="false" outlineLevel="0" collapsed="false">
      <c r="A208" s="3" t="n">
        <v>3853964</v>
      </c>
      <c r="B208" s="3" t="n">
        <v>3863023</v>
      </c>
      <c r="C208" s="3" t="n">
        <f aca="false">B208-A208</f>
        <v>9059</v>
      </c>
      <c r="D208" s="3" t="n">
        <v>16</v>
      </c>
    </row>
    <row r="209" customFormat="false" ht="14.25" hidden="false" customHeight="false" outlineLevel="0" collapsed="false">
      <c r="A209" s="1" t="n">
        <v>3882171</v>
      </c>
      <c r="B209" s="1" t="n">
        <v>3882269</v>
      </c>
      <c r="C209" s="1" t="n">
        <f aca="false">B209-A209</f>
        <v>98</v>
      </c>
    </row>
    <row r="210" customFormat="false" ht="14.25" hidden="false" customHeight="false" outlineLevel="0" collapsed="false">
      <c r="A210" s="1" t="n">
        <v>3907669</v>
      </c>
      <c r="B210" s="1" t="n">
        <v>3908150</v>
      </c>
      <c r="C210" s="1" t="n">
        <f aca="false">B210-A210</f>
        <v>481</v>
      </c>
    </row>
    <row r="211" customFormat="false" ht="14.25" hidden="false" customHeight="false" outlineLevel="0" collapsed="false">
      <c r="A211" s="1" t="n">
        <v>3928537</v>
      </c>
      <c r="B211" s="1" t="n">
        <v>3928575</v>
      </c>
      <c r="C211" s="1" t="n">
        <f aca="false">B211-A211</f>
        <v>38</v>
      </c>
    </row>
    <row r="212" customFormat="false" ht="14.25" hidden="false" customHeight="false" outlineLevel="0" collapsed="false">
      <c r="A212" s="1" t="n">
        <v>3957337</v>
      </c>
      <c r="B212" s="1" t="n">
        <v>3961360</v>
      </c>
      <c r="C212" s="1" t="n">
        <f aca="false">B212-A212</f>
        <v>4023</v>
      </c>
    </row>
    <row r="213" customFormat="false" ht="14.25" hidden="false" customHeight="false" outlineLevel="0" collapsed="false">
      <c r="A213" s="1" t="n">
        <v>3961548</v>
      </c>
      <c r="B213" s="1" t="n">
        <v>3961703</v>
      </c>
      <c r="C213" s="1" t="n">
        <f aca="false">B213-A213</f>
        <v>155</v>
      </c>
    </row>
    <row r="214" customFormat="false" ht="14.25" hidden="false" customHeight="false" outlineLevel="0" collapsed="false">
      <c r="A214" s="1" t="n">
        <v>3961810</v>
      </c>
      <c r="B214" s="1" t="n">
        <v>3963917</v>
      </c>
      <c r="C214" s="1" t="n">
        <f aca="false">B214-A214</f>
        <v>2107</v>
      </c>
    </row>
    <row r="215" customFormat="false" ht="14.25" hidden="false" customHeight="false" outlineLevel="0" collapsed="false">
      <c r="A215" s="1" t="n">
        <v>3965576</v>
      </c>
      <c r="B215" s="1" t="n">
        <v>3965610</v>
      </c>
      <c r="C215" s="1" t="n">
        <f aca="false">B215-A215</f>
        <v>34</v>
      </c>
    </row>
    <row r="216" customFormat="false" ht="14.25" hidden="false" customHeight="false" outlineLevel="0" collapsed="false">
      <c r="A216" s="1" t="n">
        <v>3974913</v>
      </c>
      <c r="B216" s="1" t="n">
        <v>3975260</v>
      </c>
      <c r="C216" s="1" t="n">
        <f aca="false">B216-A216</f>
        <v>347</v>
      </c>
    </row>
    <row r="217" customFormat="false" ht="14.25" hidden="false" customHeight="false" outlineLevel="0" collapsed="false">
      <c r="A217" s="1" t="n">
        <v>3975339</v>
      </c>
      <c r="B217" s="1" t="n">
        <v>3977434</v>
      </c>
      <c r="C217" s="1" t="n">
        <f aca="false">B217-A217</f>
        <v>2095</v>
      </c>
    </row>
    <row r="218" customFormat="false" ht="14.25" hidden="false" customHeight="false" outlineLevel="0" collapsed="false">
      <c r="A218" s="1" t="n">
        <v>3977508</v>
      </c>
      <c r="B218" s="1" t="n">
        <v>3979562</v>
      </c>
      <c r="C218" s="1" t="n">
        <f aca="false">B218-A218</f>
        <v>2054</v>
      </c>
    </row>
    <row r="219" customFormat="false" ht="14.25" hidden="false" customHeight="false" outlineLevel="0" collapsed="false">
      <c r="A219" s="1" t="n">
        <v>3987868</v>
      </c>
      <c r="B219" s="1" t="n">
        <v>3994425</v>
      </c>
      <c r="C219" s="1" t="n">
        <f aca="false">B219-A219</f>
        <v>6557</v>
      </c>
    </row>
    <row r="220" customFormat="false" ht="14.25" hidden="false" customHeight="false" outlineLevel="0" collapsed="false">
      <c r="A220" s="1" t="n">
        <v>4009809</v>
      </c>
      <c r="B220" s="1" t="n">
        <v>4009854</v>
      </c>
      <c r="C220" s="1" t="n">
        <f aca="false">B220-A220</f>
        <v>45</v>
      </c>
    </row>
    <row r="221" customFormat="false" ht="14.25" hidden="false" customHeight="false" outlineLevel="0" collapsed="false">
      <c r="A221" s="1" t="n">
        <v>4012996</v>
      </c>
      <c r="B221" s="1" t="n">
        <v>4013437</v>
      </c>
      <c r="C221" s="1" t="n">
        <f aca="false">B221-A221</f>
        <v>441</v>
      </c>
    </row>
    <row r="222" customFormat="false" ht="14.25" hidden="false" customHeight="false" outlineLevel="0" collapsed="false">
      <c r="A222" s="1" t="n">
        <v>4013562</v>
      </c>
      <c r="B222" s="1" t="n">
        <v>4017685</v>
      </c>
      <c r="C222" s="1" t="n">
        <f aca="false">B222-A222</f>
        <v>4123</v>
      </c>
    </row>
    <row r="223" customFormat="false" ht="14.25" hidden="false" customHeight="false" outlineLevel="0" collapsed="false">
      <c r="A223" s="1" t="n">
        <v>4018850</v>
      </c>
      <c r="B223" s="1" t="n">
        <v>4019227</v>
      </c>
      <c r="C223" s="1" t="n">
        <f aca="false">B223-A223</f>
        <v>377</v>
      </c>
    </row>
    <row r="224" s="3" customFormat="true" ht="14.25" hidden="false" customHeight="false" outlineLevel="0" collapsed="false">
      <c r="A224" s="3" t="n">
        <v>4053783</v>
      </c>
      <c r="B224" s="3" t="n">
        <v>4070430</v>
      </c>
      <c r="C224" s="3" t="n">
        <f aca="false">B224-A224</f>
        <v>16647</v>
      </c>
      <c r="D224" s="3" t="n">
        <v>17</v>
      </c>
    </row>
    <row r="225" customFormat="false" ht="14.25" hidden="false" customHeight="false" outlineLevel="0" collapsed="false">
      <c r="A225" s="1" t="n">
        <v>4071656</v>
      </c>
      <c r="B225" s="1" t="n">
        <v>4072495</v>
      </c>
      <c r="C225" s="1" t="n">
        <f aca="false">B225-A225</f>
        <v>839</v>
      </c>
    </row>
    <row r="226" customFormat="false" ht="14.25" hidden="false" customHeight="false" outlineLevel="0" collapsed="false">
      <c r="A226" s="1" t="n">
        <v>4077803</v>
      </c>
      <c r="B226" s="1" t="n">
        <v>4077942</v>
      </c>
      <c r="C226" s="1" t="n">
        <f aca="false">B226-A226</f>
        <v>139</v>
      </c>
    </row>
    <row r="227" customFormat="false" ht="14.25" hidden="false" customHeight="false" outlineLevel="0" collapsed="false">
      <c r="A227" s="1" t="n">
        <v>4081526</v>
      </c>
      <c r="B227" s="1" t="n">
        <v>4084931</v>
      </c>
      <c r="C227" s="1" t="n">
        <f aca="false">B227-A227</f>
        <v>3405</v>
      </c>
    </row>
    <row r="228" customFormat="false" ht="14.25" hidden="false" customHeight="false" outlineLevel="0" collapsed="false">
      <c r="A228" s="1" t="n">
        <v>4087244</v>
      </c>
      <c r="B228" s="1" t="n">
        <v>4087954</v>
      </c>
      <c r="C228" s="1" t="n">
        <f aca="false">B228-A228</f>
        <v>710</v>
      </c>
    </row>
    <row r="229" customFormat="false" ht="14.25" hidden="false" customHeight="false" outlineLevel="0" collapsed="false">
      <c r="A229" s="1" t="n">
        <v>4096234</v>
      </c>
      <c r="B229" s="1" t="n">
        <v>4096740</v>
      </c>
      <c r="C229" s="1" t="n">
        <f aca="false">B229-A229</f>
        <v>506</v>
      </c>
    </row>
    <row r="230" customFormat="false" ht="14.25" hidden="false" customHeight="false" outlineLevel="0" collapsed="false">
      <c r="A230" s="1" t="n">
        <v>4123543</v>
      </c>
      <c r="B230" s="1" t="n">
        <v>4126166</v>
      </c>
      <c r="C230" s="1" t="n">
        <f aca="false">B230-A230</f>
        <v>2623</v>
      </c>
    </row>
    <row r="231" s="3" customFormat="true" ht="14.25" hidden="false" customHeight="false" outlineLevel="0" collapsed="false">
      <c r="A231" s="3" t="n">
        <v>4131706</v>
      </c>
      <c r="B231" s="3" t="n">
        <v>4140969</v>
      </c>
      <c r="C231" s="3" t="n">
        <f aca="false">B231-A231</f>
        <v>9263</v>
      </c>
      <c r="D231" s="3" t="n">
        <v>18</v>
      </c>
    </row>
    <row r="232" customFormat="false" ht="14.25" hidden="false" customHeight="false" outlineLevel="0" collapsed="false">
      <c r="A232" s="1" t="n">
        <v>4166958</v>
      </c>
      <c r="B232" s="1" t="n">
        <v>4171209</v>
      </c>
      <c r="C232" s="1" t="n">
        <f aca="false">B232-A232</f>
        <v>4251</v>
      </c>
    </row>
    <row r="233" customFormat="false" ht="14.25" hidden="false" customHeight="false" outlineLevel="0" collapsed="false">
      <c r="A233" s="1" t="n">
        <v>4202037</v>
      </c>
      <c r="B233" s="1" t="n">
        <v>4202078</v>
      </c>
      <c r="C233" s="1" t="n">
        <f aca="false">B233-A233</f>
        <v>41</v>
      </c>
    </row>
    <row r="234" customFormat="false" ht="14.25" hidden="false" customHeight="false" outlineLevel="0" collapsed="false">
      <c r="A234" s="1" t="n">
        <v>4241546</v>
      </c>
      <c r="B234" s="1" t="n">
        <v>4242556</v>
      </c>
      <c r="C234" s="1" t="n">
        <f aca="false">B234-A234</f>
        <v>1010</v>
      </c>
    </row>
    <row r="235" customFormat="false" ht="14.25" hidden="false" customHeight="false" outlineLevel="0" collapsed="false">
      <c r="A235" s="1" t="n">
        <v>4244772</v>
      </c>
      <c r="B235" s="1" t="n">
        <v>4246150</v>
      </c>
      <c r="C235" s="1" t="n">
        <f aca="false">B235-A235</f>
        <v>1378</v>
      </c>
    </row>
    <row r="236" customFormat="false" ht="14.25" hidden="false" customHeight="false" outlineLevel="0" collapsed="false">
      <c r="A236" s="1" t="n">
        <v>4258226</v>
      </c>
      <c r="B236" s="1" t="n">
        <v>4260299</v>
      </c>
      <c r="C236" s="1" t="n">
        <f aca="false">B236-A236</f>
        <v>2073</v>
      </c>
    </row>
    <row r="237" customFormat="false" ht="14.25" hidden="false" customHeight="false" outlineLevel="0" collapsed="false">
      <c r="A237" s="1" t="n">
        <v>4298154</v>
      </c>
      <c r="B237" s="1" t="n">
        <v>4298173</v>
      </c>
      <c r="C237" s="1" t="n">
        <f aca="false">B237-A237</f>
        <v>19</v>
      </c>
    </row>
    <row r="238" customFormat="false" ht="14.25" hidden="false" customHeight="false" outlineLevel="0" collapsed="false">
      <c r="A238" s="1" t="n">
        <v>4300985</v>
      </c>
      <c r="B238" s="1" t="n">
        <v>4301189</v>
      </c>
      <c r="C238" s="1" t="n">
        <f aca="false">B238-A238</f>
        <v>204</v>
      </c>
    </row>
    <row r="239" customFormat="false" ht="14.25" hidden="false" customHeight="false" outlineLevel="0" collapsed="false">
      <c r="A239" s="1" t="n">
        <v>4308129</v>
      </c>
      <c r="B239" s="1" t="n">
        <v>4316768</v>
      </c>
      <c r="C239" s="1" t="n">
        <f aca="false">B239-A239</f>
        <v>8639</v>
      </c>
    </row>
    <row r="240" customFormat="false" ht="14.25" hidden="false" customHeight="false" outlineLevel="0" collapsed="false">
      <c r="A240" s="1" t="n">
        <v>4320200</v>
      </c>
      <c r="B240" s="1" t="n">
        <v>4322249</v>
      </c>
      <c r="C240" s="1" t="n">
        <f aca="false">B240-A240</f>
        <v>2049</v>
      </c>
    </row>
    <row r="241" customFormat="false" ht="14.25" hidden="false" customHeight="false" outlineLevel="0" collapsed="false">
      <c r="A241" s="1" t="n">
        <v>4330767</v>
      </c>
      <c r="B241" s="1" t="n">
        <v>4331709</v>
      </c>
      <c r="C241" s="1" t="n">
        <f aca="false">B241-A241</f>
        <v>942</v>
      </c>
    </row>
    <row r="242" customFormat="false" ht="14.25" hidden="false" customHeight="false" outlineLevel="0" collapsed="false">
      <c r="A242" s="1" t="n">
        <v>4331859</v>
      </c>
      <c r="B242" s="1" t="n">
        <v>4332583</v>
      </c>
      <c r="C242" s="1" t="n">
        <f aca="false">B242-A242</f>
        <v>724</v>
      </c>
    </row>
    <row r="243" customFormat="false" ht="14.25" hidden="false" customHeight="false" outlineLevel="0" collapsed="false">
      <c r="A243" s="1" t="n">
        <v>4333796</v>
      </c>
      <c r="B243" s="1" t="n">
        <v>4333953</v>
      </c>
      <c r="C243" s="1" t="n">
        <f aca="false">B243-A243</f>
        <v>157</v>
      </c>
    </row>
    <row r="244" s="3" customFormat="true" ht="14.25" hidden="false" customHeight="false" outlineLevel="0" collapsed="false">
      <c r="A244" s="3" t="n">
        <v>4345635</v>
      </c>
      <c r="B244" s="3" t="n">
        <v>4379322</v>
      </c>
      <c r="C244" s="3" t="n">
        <f aca="false">B244-A244</f>
        <v>33687</v>
      </c>
      <c r="D244" s="3" t="n">
        <v>19</v>
      </c>
    </row>
    <row r="245" customFormat="false" ht="14.25" hidden="false" customHeight="false" outlineLevel="0" collapsed="false">
      <c r="A245" s="1" t="n">
        <v>4410628</v>
      </c>
      <c r="B245" s="1" t="n">
        <v>4410803</v>
      </c>
      <c r="C245" s="1" t="n">
        <f aca="false">B245-A245</f>
        <v>175</v>
      </c>
    </row>
    <row r="246" customFormat="false" ht="14.25" hidden="false" customHeight="false" outlineLevel="0" collapsed="false">
      <c r="A246" s="1" t="n">
        <v>4426191</v>
      </c>
      <c r="B246" s="1" t="n">
        <v>4426353</v>
      </c>
      <c r="C246" s="1" t="n">
        <f aca="false">B246-A246</f>
        <v>162</v>
      </c>
    </row>
    <row r="247" customFormat="false" ht="14.25" hidden="false" customHeight="false" outlineLevel="0" collapsed="false">
      <c r="A247" s="1" t="n">
        <v>4433569</v>
      </c>
      <c r="B247" s="1" t="n">
        <v>4436259</v>
      </c>
      <c r="C247" s="1" t="n">
        <f aca="false">B247-A247</f>
        <v>2690</v>
      </c>
    </row>
    <row r="248" customFormat="false" ht="14.25" hidden="false" customHeight="false" outlineLevel="0" collapsed="false">
      <c r="A248" s="1" t="n">
        <v>4473805</v>
      </c>
      <c r="B248" s="1" t="n">
        <v>4473950</v>
      </c>
      <c r="C248" s="1" t="n">
        <f aca="false">B248-A248</f>
        <v>145</v>
      </c>
    </row>
    <row r="249" customFormat="false" ht="14.25" hidden="false" customHeight="false" outlineLevel="0" collapsed="false">
      <c r="A249" s="1" t="n">
        <v>4485885</v>
      </c>
      <c r="B249" s="1" t="n">
        <v>4488429</v>
      </c>
      <c r="C249" s="1" t="n">
        <f aca="false">B249-A249</f>
        <v>2544</v>
      </c>
    </row>
    <row r="250" customFormat="false" ht="14.25" hidden="false" customHeight="false" outlineLevel="0" collapsed="false">
      <c r="A250" s="1" t="n">
        <v>4493181</v>
      </c>
      <c r="B250" s="1" t="n">
        <v>4493209</v>
      </c>
      <c r="C250" s="1" t="n">
        <f aca="false">B250-A250</f>
        <v>28</v>
      </c>
    </row>
    <row r="251" customFormat="false" ht="14.25" hidden="false" customHeight="false" outlineLevel="0" collapsed="false">
      <c r="A251" s="1" t="n">
        <v>4504851</v>
      </c>
      <c r="B251" s="1" t="n">
        <v>4511169</v>
      </c>
      <c r="C251" s="1" t="n">
        <f aca="false">B251-A251</f>
        <v>6318</v>
      </c>
    </row>
    <row r="252" customFormat="false" ht="14.25" hidden="false" customHeight="false" outlineLevel="0" collapsed="false">
      <c r="A252" s="1" t="n">
        <v>4550029</v>
      </c>
      <c r="B252" s="1" t="n">
        <v>4551057</v>
      </c>
      <c r="C252" s="1" t="n">
        <f aca="false">B252-A252</f>
        <v>1028</v>
      </c>
    </row>
    <row r="253" s="3" customFormat="true" ht="14.25" hidden="false" customHeight="false" outlineLevel="0" collapsed="false">
      <c r="A253" s="3" t="n">
        <v>4553316</v>
      </c>
      <c r="B253" s="3" t="n">
        <v>4565215</v>
      </c>
      <c r="C253" s="3" t="n">
        <f aca="false">B253-A253</f>
        <v>11899</v>
      </c>
      <c r="D253" s="3" t="n">
        <v>20</v>
      </c>
    </row>
    <row r="254" customFormat="false" ht="14.25" hidden="false" customHeight="false" outlineLevel="0" collapsed="false">
      <c r="A254" s="1" t="n">
        <v>4575791</v>
      </c>
      <c r="B254" s="1" t="n">
        <v>4575954</v>
      </c>
      <c r="C254" s="1" t="n">
        <f aca="false">B254-A254</f>
        <v>163</v>
      </c>
    </row>
    <row r="255" customFormat="false" ht="14.25" hidden="false" customHeight="false" outlineLevel="0" collapsed="false">
      <c r="A255" s="1" t="n">
        <v>4596845</v>
      </c>
      <c r="B255" s="1" t="n">
        <v>4596922</v>
      </c>
      <c r="C255" s="1" t="n">
        <f aca="false">B255-A255</f>
        <v>77</v>
      </c>
    </row>
    <row r="256" customFormat="false" ht="14.25" hidden="false" customHeight="false" outlineLevel="0" collapsed="false">
      <c r="A256" s="1" t="n">
        <v>4606638</v>
      </c>
      <c r="B256" s="1" t="n">
        <v>4606741</v>
      </c>
      <c r="C256" s="1" t="n">
        <f aca="false">B256-A256</f>
        <v>103</v>
      </c>
    </row>
    <row r="257" customFormat="false" ht="14.25" hidden="false" customHeight="false" outlineLevel="0" collapsed="false">
      <c r="A257" s="1" t="n">
        <v>4609218</v>
      </c>
      <c r="B257" s="1" t="n">
        <v>4609261</v>
      </c>
      <c r="C257" s="1" t="n">
        <f aca="false">B257-A257</f>
        <v>43</v>
      </c>
    </row>
    <row r="258" s="3" customFormat="true" ht="14.25" hidden="false" customHeight="false" outlineLevel="0" collapsed="false">
      <c r="A258" s="3" t="n">
        <v>4635289</v>
      </c>
      <c r="B258" s="3" t="n">
        <v>4650916</v>
      </c>
      <c r="C258" s="3" t="n">
        <f aca="false">B258-A258</f>
        <v>15627</v>
      </c>
      <c r="D258" s="3" t="n">
        <v>21</v>
      </c>
    </row>
    <row r="259" customFormat="false" ht="14.25" hidden="false" customHeight="false" outlineLevel="0" collapsed="false">
      <c r="A259" s="1" t="n">
        <v>4672532</v>
      </c>
      <c r="B259" s="1" t="n">
        <v>4673306</v>
      </c>
      <c r="C259" s="1" t="n">
        <f aca="false">B259-A259</f>
        <v>774</v>
      </c>
    </row>
    <row r="260" customFormat="false" ht="14.25" hidden="false" customHeight="false" outlineLevel="0" collapsed="false">
      <c r="A260" s="1" t="n">
        <v>4684473</v>
      </c>
      <c r="B260" s="1" t="n">
        <v>4684510</v>
      </c>
      <c r="C260" s="1" t="n">
        <f aca="false">B260-A260</f>
        <v>37</v>
      </c>
    </row>
    <row r="261" customFormat="false" ht="14.25" hidden="false" customHeight="false" outlineLevel="0" collapsed="false">
      <c r="A261" s="1" t="n">
        <v>4708366</v>
      </c>
      <c r="B261" s="1" t="n">
        <v>4713500</v>
      </c>
      <c r="C261" s="1" t="n">
        <f aca="false">B261-A261</f>
        <v>5134</v>
      </c>
    </row>
    <row r="262" customFormat="false" ht="14.25" hidden="false" customHeight="false" outlineLevel="0" collapsed="false">
      <c r="A262" s="1" t="n">
        <v>4731466</v>
      </c>
      <c r="B262" s="1" t="n">
        <v>4733212</v>
      </c>
      <c r="C262" s="1" t="n">
        <f aca="false">B262-A262</f>
        <v>1746</v>
      </c>
    </row>
    <row r="263" customFormat="false" ht="14.25" hidden="false" customHeight="false" outlineLevel="0" collapsed="false">
      <c r="A263" s="1" t="n">
        <v>4762436</v>
      </c>
      <c r="B263" s="1" t="n">
        <v>4763869</v>
      </c>
      <c r="C263" s="1" t="n">
        <f aca="false">B263-A263</f>
        <v>1433</v>
      </c>
    </row>
    <row r="264" customFormat="false" ht="14.25" hidden="false" customHeight="false" outlineLevel="0" collapsed="false">
      <c r="A264" s="1" t="n">
        <v>4766108</v>
      </c>
      <c r="B264" s="1" t="n">
        <v>4766132</v>
      </c>
      <c r="C264" s="1" t="n">
        <f aca="false">B264-A264</f>
        <v>24</v>
      </c>
    </row>
    <row r="265" customFormat="false" ht="14.25" hidden="false" customHeight="false" outlineLevel="0" collapsed="false">
      <c r="A265" s="1" t="n">
        <v>4766510</v>
      </c>
      <c r="B265" s="1" t="n">
        <v>4767218</v>
      </c>
      <c r="C265" s="1" t="n">
        <f aca="false">B265-A265</f>
        <v>708</v>
      </c>
    </row>
    <row r="266" customFormat="false" ht="14.25" hidden="false" customHeight="false" outlineLevel="0" collapsed="false">
      <c r="A266" s="1" t="n">
        <v>4783339</v>
      </c>
      <c r="B266" s="1" t="n">
        <v>4783393</v>
      </c>
      <c r="C266" s="1" t="n">
        <f aca="false">B266-A266</f>
        <v>54</v>
      </c>
    </row>
    <row r="267" customFormat="false" ht="14.25" hidden="false" customHeight="false" outlineLevel="0" collapsed="false">
      <c r="A267" s="1" t="n">
        <v>4783482</v>
      </c>
      <c r="B267" s="1" t="n">
        <v>4783516</v>
      </c>
      <c r="C267" s="1" t="n">
        <f aca="false">B267-A267</f>
        <v>34</v>
      </c>
    </row>
    <row r="268" customFormat="false" ht="14.25" hidden="false" customHeight="false" outlineLevel="0" collapsed="false">
      <c r="A268" s="1" t="n">
        <v>4784325</v>
      </c>
      <c r="B268" s="1" t="n">
        <v>4784434</v>
      </c>
      <c r="C268" s="1" t="n">
        <f aca="false">B268-A268</f>
        <v>109</v>
      </c>
    </row>
    <row r="269" customFormat="false" ht="14.25" hidden="false" customHeight="false" outlineLevel="0" collapsed="false">
      <c r="A269" s="1" t="n">
        <v>4791678</v>
      </c>
      <c r="B269" s="1" t="n">
        <v>4791713</v>
      </c>
      <c r="C269" s="1" t="n">
        <f aca="false">B269-A269</f>
        <v>35</v>
      </c>
    </row>
    <row r="270" s="3" customFormat="true" ht="14.25" hidden="false" customHeight="false" outlineLevel="0" collapsed="false">
      <c r="A270" s="3" t="n">
        <v>4806758</v>
      </c>
      <c r="B270" s="3" t="n">
        <v>4856725</v>
      </c>
      <c r="C270" s="3" t="n">
        <f aca="false">B270-A270</f>
        <v>49967</v>
      </c>
      <c r="D270" s="3" t="n">
        <v>22</v>
      </c>
    </row>
    <row r="271" s="3" customFormat="true" ht="14.25" hidden="false" customHeight="false" outlineLevel="0" collapsed="false">
      <c r="A271" s="3" t="n">
        <v>4858029</v>
      </c>
      <c r="B271" s="3" t="n">
        <v>4872243</v>
      </c>
      <c r="C271" s="3" t="n">
        <f aca="false">B271-A271</f>
        <v>14214</v>
      </c>
      <c r="D271" s="3" t="n">
        <v>23</v>
      </c>
    </row>
    <row r="272" customFormat="false" ht="14.25" hidden="false" customHeight="false" outlineLevel="0" collapsed="false">
      <c r="A272" s="1" t="n">
        <v>4897088</v>
      </c>
      <c r="B272" s="1" t="n">
        <v>4902743</v>
      </c>
      <c r="C272" s="1" t="n">
        <f aca="false">B272-A272</f>
        <v>5655</v>
      </c>
    </row>
    <row r="273" customFormat="false" ht="14.25" hidden="false" customHeight="false" outlineLevel="0" collapsed="false">
      <c r="A273" s="1" t="n">
        <v>4904873</v>
      </c>
      <c r="B273" s="1" t="n">
        <v>4907680</v>
      </c>
      <c r="C273" s="1" t="n">
        <f aca="false">B273-A273</f>
        <v>2807</v>
      </c>
    </row>
    <row r="274" customFormat="false" ht="14.25" hidden="false" customHeight="false" outlineLevel="0" collapsed="false">
      <c r="A274" s="1" t="n">
        <v>4913718</v>
      </c>
      <c r="B274" s="1" t="n">
        <v>4913755</v>
      </c>
      <c r="C274" s="1" t="n">
        <f aca="false">B274-A274</f>
        <v>37</v>
      </c>
    </row>
    <row r="275" customFormat="false" ht="14.25" hidden="false" customHeight="false" outlineLevel="0" collapsed="false">
      <c r="A275" s="1" t="n">
        <v>4915960</v>
      </c>
      <c r="B275" s="1" t="n">
        <v>4918893</v>
      </c>
      <c r="C275" s="1" t="n">
        <f aca="false">B275-A275</f>
        <v>2933</v>
      </c>
    </row>
    <row r="276" customFormat="false" ht="14.25" hidden="false" customHeight="false" outlineLevel="0" collapsed="false">
      <c r="A276" s="1" t="n">
        <v>4922266</v>
      </c>
      <c r="B276" s="1" t="n">
        <v>4922389</v>
      </c>
      <c r="C276" s="1" t="n">
        <f aca="false">B276-A276</f>
        <v>123</v>
      </c>
    </row>
    <row r="277" s="3" customFormat="true" ht="14.25" hidden="false" customHeight="false" outlineLevel="0" collapsed="false">
      <c r="A277" s="3" t="n">
        <v>4922600</v>
      </c>
      <c r="B277" s="3" t="n">
        <v>4933826</v>
      </c>
      <c r="C277" s="3" t="n">
        <f aca="false">B277-A277</f>
        <v>11226</v>
      </c>
      <c r="D277" s="3" t="n">
        <v>24</v>
      </c>
    </row>
    <row r="278" customFormat="false" ht="14.25" hidden="false" customHeight="false" outlineLevel="0" collapsed="false">
      <c r="A278" s="1" t="n">
        <v>4963582</v>
      </c>
      <c r="B278" s="1" t="n">
        <v>4963868</v>
      </c>
      <c r="C278" s="1" t="n">
        <f aca="false">B278-A278</f>
        <v>286</v>
      </c>
    </row>
    <row r="279" customFormat="false" ht="14.25" hidden="false" customHeight="false" outlineLevel="0" collapsed="false">
      <c r="A279" s="1" t="n">
        <v>4969462</v>
      </c>
      <c r="B279" s="1" t="n">
        <v>4975163</v>
      </c>
      <c r="C279" s="1" t="n">
        <f aca="false">B279-A279</f>
        <v>5701</v>
      </c>
    </row>
    <row r="280" customFormat="false" ht="14.25" hidden="false" customHeight="false" outlineLevel="0" collapsed="false">
      <c r="A280" s="1" t="n">
        <v>4976954</v>
      </c>
      <c r="B280" s="1" t="n">
        <v>4977077</v>
      </c>
      <c r="C280" s="1" t="n">
        <f aca="false">B280-A280</f>
        <v>12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E1"/>
    </sheetView>
  </sheetViews>
  <sheetFormatPr defaultColWidth="8.99609375" defaultRowHeight="15.75" zeroHeight="false" outlineLevelRow="0" outlineLevelCol="0"/>
  <cols>
    <col collapsed="false" customWidth="true" hidden="false" outlineLevel="0" max="1" min="1" style="4" width="5.24"/>
    <col collapsed="false" customWidth="false" hidden="false" outlineLevel="0" max="4" min="2" style="4" width="8.99"/>
    <col collapsed="false" customWidth="true" hidden="false" outlineLevel="0" max="5" min="5" style="4" width="58.24"/>
    <col collapsed="false" customWidth="false" hidden="false" outlineLevel="0" max="257" min="6" style="4" width="8.99"/>
  </cols>
  <sheetData>
    <row r="1" customFormat="false" ht="15" hidden="false" customHeight="true" outlineLevel="0" collapsed="false">
      <c r="A1" s="5" t="s">
        <v>3</v>
      </c>
      <c r="B1" s="5"/>
      <c r="C1" s="5"/>
      <c r="D1" s="5"/>
      <c r="E1" s="5"/>
    </row>
    <row r="2" customFormat="false" ht="15.75" hidden="false" customHeight="false" outlineLevel="0" collapsed="false">
      <c r="A2" s="6" t="s">
        <v>4</v>
      </c>
      <c r="B2" s="6" t="s">
        <v>0</v>
      </c>
      <c r="C2" s="6" t="s">
        <v>1</v>
      </c>
      <c r="D2" s="6" t="s">
        <v>2</v>
      </c>
      <c r="E2" s="6" t="s">
        <v>5</v>
      </c>
    </row>
    <row r="3" customFormat="false" ht="15.75" hidden="false" customHeight="false" outlineLevel="0" collapsed="false">
      <c r="A3" s="7" t="n">
        <v>1</v>
      </c>
      <c r="B3" s="7" t="n">
        <v>245498</v>
      </c>
      <c r="C3" s="7" t="n">
        <v>280879</v>
      </c>
      <c r="D3" s="7" t="n">
        <f aca="false">C3-B3</f>
        <v>35381</v>
      </c>
      <c r="E3" s="7" t="s">
        <v>6</v>
      </c>
    </row>
    <row r="4" customFormat="false" ht="15.75" hidden="false" customHeight="false" outlineLevel="0" collapsed="false">
      <c r="A4" s="7" t="n">
        <v>2</v>
      </c>
      <c r="B4" s="7" t="n">
        <v>290558</v>
      </c>
      <c r="C4" s="7" t="n">
        <v>325597</v>
      </c>
      <c r="D4" s="7" t="n">
        <f aca="false">C4-B4</f>
        <v>35039</v>
      </c>
      <c r="E4" s="7" t="s">
        <v>7</v>
      </c>
    </row>
    <row r="5" customFormat="false" ht="15.75" hidden="false" customHeight="false" outlineLevel="0" collapsed="false">
      <c r="A5" s="7" t="n">
        <v>3</v>
      </c>
      <c r="B5" s="7" t="n">
        <v>572922</v>
      </c>
      <c r="C5" s="7" t="n">
        <v>599619</v>
      </c>
      <c r="D5" s="7" t="n">
        <f aca="false">C5-B5</f>
        <v>26697</v>
      </c>
      <c r="E5" s="7" t="s">
        <v>8</v>
      </c>
    </row>
    <row r="6" customFormat="false" ht="15.75" hidden="false" customHeight="false" outlineLevel="0" collapsed="false">
      <c r="A6" s="7" t="n">
        <v>4</v>
      </c>
      <c r="B6" s="7" t="n">
        <v>805332</v>
      </c>
      <c r="C6" s="7" t="n">
        <v>820003</v>
      </c>
      <c r="D6" s="7" t="n">
        <f aca="false">C6-B6</f>
        <v>14671</v>
      </c>
      <c r="E6" s="7" t="s">
        <v>9</v>
      </c>
    </row>
    <row r="7" customFormat="false" ht="15.75" hidden="false" customHeight="false" outlineLevel="0" collapsed="false">
      <c r="A7" s="7" t="n">
        <v>5</v>
      </c>
      <c r="B7" s="7" t="n">
        <v>998978</v>
      </c>
      <c r="C7" s="7" t="n">
        <v>1037129</v>
      </c>
      <c r="D7" s="7" t="n">
        <f aca="false">C7-B7</f>
        <v>38151</v>
      </c>
      <c r="E7" s="7" t="s">
        <v>10</v>
      </c>
    </row>
    <row r="8" customFormat="false" ht="15.75" hidden="false" customHeight="false" outlineLevel="0" collapsed="false">
      <c r="A8" s="7" t="n">
        <v>6</v>
      </c>
      <c r="B8" s="7" t="n">
        <v>1385061</v>
      </c>
      <c r="C8" s="7" t="n">
        <v>1437228</v>
      </c>
      <c r="D8" s="7" t="n">
        <f aca="false">C8-B8</f>
        <v>52167</v>
      </c>
      <c r="E8" s="7" t="s">
        <v>10</v>
      </c>
    </row>
    <row r="9" customFormat="false" ht="15.75" hidden="false" customHeight="false" outlineLevel="0" collapsed="false">
      <c r="A9" s="7" t="n">
        <v>7</v>
      </c>
      <c r="B9" s="7" t="n">
        <v>1754176</v>
      </c>
      <c r="C9" s="7" t="n">
        <v>1769477</v>
      </c>
      <c r="D9" s="7" t="n">
        <f aca="false">C9-B9</f>
        <v>15301</v>
      </c>
      <c r="E9" s="7" t="s">
        <v>10</v>
      </c>
    </row>
    <row r="10" customFormat="false" ht="15.75" hidden="false" customHeight="false" outlineLevel="0" collapsed="false">
      <c r="A10" s="7" t="n">
        <v>8</v>
      </c>
      <c r="B10" s="7" t="n">
        <v>1865689</v>
      </c>
      <c r="C10" s="7" t="n">
        <v>1877328</v>
      </c>
      <c r="D10" s="7" t="n">
        <f aca="false">C10-B10</f>
        <v>11639</v>
      </c>
      <c r="E10" s="7" t="s">
        <v>11</v>
      </c>
    </row>
    <row r="11" customFormat="false" ht="15.75" hidden="false" customHeight="false" outlineLevel="0" collapsed="false">
      <c r="A11" s="7" t="n">
        <v>9</v>
      </c>
      <c r="B11" s="7" t="n">
        <v>2168558</v>
      </c>
      <c r="C11" s="7" t="n">
        <v>2179205</v>
      </c>
      <c r="D11" s="7" t="n">
        <f aca="false">C11-B11</f>
        <v>10647</v>
      </c>
      <c r="E11" s="7" t="s">
        <v>12</v>
      </c>
    </row>
    <row r="12" customFormat="false" ht="15.75" hidden="false" customHeight="false" outlineLevel="0" collapsed="false">
      <c r="A12" s="7" t="n">
        <v>10</v>
      </c>
      <c r="B12" s="7" t="n">
        <v>2208739</v>
      </c>
      <c r="C12" s="7" t="n">
        <v>2219013</v>
      </c>
      <c r="D12" s="7" t="n">
        <f aca="false">C12-B12</f>
        <v>10274</v>
      </c>
      <c r="E12" s="7" t="s">
        <v>13</v>
      </c>
    </row>
    <row r="13" customFormat="false" ht="15.75" hidden="false" customHeight="false" outlineLevel="0" collapsed="false">
      <c r="A13" s="7" t="n">
        <v>11</v>
      </c>
      <c r="B13" s="7" t="n">
        <v>2712177</v>
      </c>
      <c r="C13" s="7" t="n">
        <v>2750577</v>
      </c>
      <c r="D13" s="7" t="n">
        <f aca="false">C13-B13</f>
        <v>38400</v>
      </c>
      <c r="E13" s="7" t="s">
        <v>10</v>
      </c>
    </row>
    <row r="14" customFormat="false" ht="15.75" hidden="false" customHeight="false" outlineLevel="0" collapsed="false">
      <c r="A14" s="7" t="n">
        <v>12</v>
      </c>
      <c r="B14" s="7" t="n">
        <v>2863412</v>
      </c>
      <c r="C14" s="7" t="n">
        <v>2895972</v>
      </c>
      <c r="D14" s="7" t="n">
        <f aca="false">C14-B14</f>
        <v>32560</v>
      </c>
      <c r="E14" s="7" t="s">
        <v>10</v>
      </c>
    </row>
    <row r="15" customFormat="false" ht="15.75" hidden="false" customHeight="false" outlineLevel="0" collapsed="false">
      <c r="A15" s="7" t="n">
        <v>13</v>
      </c>
      <c r="B15" s="7" t="n">
        <v>3120258</v>
      </c>
      <c r="C15" s="7" t="n">
        <v>3137203</v>
      </c>
      <c r="D15" s="7" t="n">
        <f aca="false">C15-B15</f>
        <v>16945</v>
      </c>
      <c r="E15" s="7" t="s">
        <v>14</v>
      </c>
    </row>
    <row r="16" customFormat="false" ht="15.75" hidden="false" customHeight="false" outlineLevel="0" collapsed="false">
      <c r="A16" s="7" t="n">
        <v>14</v>
      </c>
      <c r="B16" s="7" t="n">
        <v>3267067</v>
      </c>
      <c r="C16" s="7" t="n">
        <v>3312336</v>
      </c>
      <c r="D16" s="7" t="n">
        <f aca="false">C16-B16</f>
        <v>45269</v>
      </c>
      <c r="E16" s="7" t="s">
        <v>15</v>
      </c>
    </row>
    <row r="17" customFormat="false" ht="15.75" hidden="false" customHeight="false" outlineLevel="0" collapsed="false">
      <c r="A17" s="7" t="n">
        <v>15</v>
      </c>
      <c r="B17" s="7" t="n">
        <v>3802147</v>
      </c>
      <c r="C17" s="7" t="n">
        <v>3817536</v>
      </c>
      <c r="D17" s="7" t="n">
        <f aca="false">C17-B17</f>
        <v>15389</v>
      </c>
      <c r="E17" s="7" t="s">
        <v>9</v>
      </c>
    </row>
    <row r="18" customFormat="false" ht="15.75" hidden="false" customHeight="false" outlineLevel="0" collapsed="false">
      <c r="A18" s="7" t="n">
        <v>16</v>
      </c>
      <c r="B18" s="7" t="n">
        <v>3853964</v>
      </c>
      <c r="C18" s="7" t="n">
        <v>3863023</v>
      </c>
      <c r="D18" s="7" t="n">
        <f aca="false">C18-B18</f>
        <v>9059</v>
      </c>
      <c r="E18" s="7" t="s">
        <v>16</v>
      </c>
    </row>
    <row r="19" customFormat="false" ht="15.75" hidden="false" customHeight="false" outlineLevel="0" collapsed="false">
      <c r="A19" s="7" t="n">
        <v>17</v>
      </c>
      <c r="B19" s="7" t="n">
        <v>4053783</v>
      </c>
      <c r="C19" s="7" t="n">
        <v>4070430</v>
      </c>
      <c r="D19" s="7" t="n">
        <f aca="false">C19-B19</f>
        <v>16647</v>
      </c>
      <c r="E19" s="7" t="s">
        <v>17</v>
      </c>
    </row>
    <row r="20" customFormat="false" ht="15.75" hidden="false" customHeight="false" outlineLevel="0" collapsed="false">
      <c r="A20" s="7" t="n">
        <v>18</v>
      </c>
      <c r="B20" s="7" t="n">
        <v>4131706</v>
      </c>
      <c r="C20" s="7" t="n">
        <v>4140969</v>
      </c>
      <c r="D20" s="7" t="n">
        <f aca="false">C20-B20</f>
        <v>9263</v>
      </c>
      <c r="E20" s="7" t="s">
        <v>18</v>
      </c>
    </row>
    <row r="21" customFormat="false" ht="15.75" hidden="false" customHeight="false" outlineLevel="0" collapsed="false">
      <c r="A21" s="7" t="n">
        <v>19</v>
      </c>
      <c r="B21" s="7" t="n">
        <v>4345635</v>
      </c>
      <c r="C21" s="7" t="n">
        <v>4379322</v>
      </c>
      <c r="D21" s="7" t="n">
        <f aca="false">C21-B21</f>
        <v>33687</v>
      </c>
      <c r="E21" s="7" t="s">
        <v>10</v>
      </c>
    </row>
    <row r="22" customFormat="false" ht="15.75" hidden="false" customHeight="false" outlineLevel="0" collapsed="false">
      <c r="A22" s="7" t="n">
        <v>20</v>
      </c>
      <c r="B22" s="7" t="n">
        <v>4553316</v>
      </c>
      <c r="C22" s="7" t="n">
        <v>4565215</v>
      </c>
      <c r="D22" s="7" t="n">
        <f aca="false">C22-B22</f>
        <v>11899</v>
      </c>
      <c r="E22" s="7" t="s">
        <v>19</v>
      </c>
    </row>
    <row r="23" customFormat="false" ht="15.75" hidden="false" customHeight="false" outlineLevel="0" collapsed="false">
      <c r="A23" s="7" t="n">
        <v>21</v>
      </c>
      <c r="B23" s="7" t="n">
        <v>4635289</v>
      </c>
      <c r="C23" s="7" t="n">
        <v>4650916</v>
      </c>
      <c r="D23" s="7" t="n">
        <f aca="false">C23-B23</f>
        <v>15627</v>
      </c>
      <c r="E23" s="7" t="s">
        <v>20</v>
      </c>
    </row>
    <row r="24" customFormat="false" ht="15.75" hidden="false" customHeight="false" outlineLevel="0" collapsed="false">
      <c r="A24" s="7" t="n">
        <v>22</v>
      </c>
      <c r="B24" s="7" t="n">
        <v>4806758</v>
      </c>
      <c r="C24" s="7" t="n">
        <v>4856725</v>
      </c>
      <c r="D24" s="7" t="n">
        <f aca="false">C24-B24</f>
        <v>49967</v>
      </c>
      <c r="E24" s="7" t="s">
        <v>21</v>
      </c>
    </row>
    <row r="25" customFormat="false" ht="15.75" hidden="false" customHeight="false" outlineLevel="0" collapsed="false">
      <c r="A25" s="7" t="n">
        <v>23</v>
      </c>
      <c r="B25" s="7" t="n">
        <v>4858029</v>
      </c>
      <c r="C25" s="7" t="n">
        <v>4872243</v>
      </c>
      <c r="D25" s="7" t="n">
        <f aca="false">C25-B25</f>
        <v>14214</v>
      </c>
      <c r="E25" s="7" t="s">
        <v>22</v>
      </c>
    </row>
    <row r="26" customFormat="false" ht="15.75" hidden="false" customHeight="false" outlineLevel="0" collapsed="false">
      <c r="A26" s="8" t="n">
        <v>24</v>
      </c>
      <c r="B26" s="8" t="n">
        <v>4922600</v>
      </c>
      <c r="C26" s="8" t="n">
        <v>4933826</v>
      </c>
      <c r="D26" s="8" t="n">
        <f aca="false">C26-B26</f>
        <v>11226</v>
      </c>
      <c r="E26" s="8" t="s">
        <v>23</v>
      </c>
    </row>
  </sheetData>
  <mergeCells count="1">
    <mergeCell ref="A1:E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0" activeCellId="0" sqref="A10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50.75"/>
  </cols>
  <sheetData>
    <row r="1" customFormat="false" ht="14.25" hidden="false" customHeight="false" outlineLevel="0" collapsed="false">
      <c r="A1" s="3" t="s">
        <v>24</v>
      </c>
    </row>
    <row r="2" customFormat="false" ht="14.25" hidden="false" customHeight="false" outlineLevel="0" collapsed="false">
      <c r="A2" s="1" t="s">
        <v>25</v>
      </c>
    </row>
    <row r="3" customFormat="false" ht="14.25" hidden="false" customHeight="false" outlineLevel="0" collapsed="false">
      <c r="A3" s="1" t="s">
        <v>26</v>
      </c>
    </row>
    <row r="4" customFormat="false" ht="14.25" hidden="false" customHeight="false" outlineLevel="0" collapsed="false">
      <c r="A4" s="3" t="s">
        <v>27</v>
      </c>
    </row>
    <row r="5" customFormat="false" ht="14.25" hidden="false" customHeight="false" outlineLevel="0" collapsed="false">
      <c r="A5" s="1" t="s">
        <v>28</v>
      </c>
    </row>
    <row r="6" customFormat="false" ht="14.25" hidden="false" customHeight="false" outlineLevel="0" collapsed="false">
      <c r="A6" s="1" t="s">
        <v>29</v>
      </c>
    </row>
    <row r="7" customFormat="false" ht="14.25" hidden="false" customHeight="false" outlineLevel="0" collapsed="false">
      <c r="A7" s="3" t="s">
        <v>30</v>
      </c>
    </row>
    <row r="8" customFormat="false" ht="14.25" hidden="false" customHeight="false" outlineLevel="0" collapsed="false">
      <c r="A8" s="1" t="s">
        <v>31</v>
      </c>
    </row>
    <row r="9" customFormat="false" ht="14.25" hidden="false" customHeight="false" outlineLevel="0" collapsed="false">
      <c r="A9" s="1" t="s">
        <v>32</v>
      </c>
    </row>
    <row r="10" customFormat="false" ht="14.25" hidden="false" customHeight="false" outlineLevel="0" collapsed="false">
      <c r="A10" s="3" t="s">
        <v>3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25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A6" activeCellId="0" sqref="A6"/>
    </sheetView>
  </sheetViews>
  <sheetFormatPr defaultColWidth="8.99609375" defaultRowHeight="14.25" zeroHeight="false" outlineLevelRow="0" outlineLevelCol="0"/>
  <sheetData>
    <row r="1" customFormat="false" ht="14.25" hidden="false" customHeight="false" outlineLevel="0" collapsed="false">
      <c r="A1" s="3" t="n">
        <v>35381</v>
      </c>
    </row>
    <row r="2" customFormat="false" ht="14.25" hidden="false" customHeight="false" outlineLevel="0" collapsed="false">
      <c r="A2" s="3" t="n">
        <v>35039</v>
      </c>
    </row>
    <row r="3" customFormat="false" ht="14.25" hidden="false" customHeight="false" outlineLevel="0" collapsed="false">
      <c r="A3" s="3" t="n">
        <v>26697</v>
      </c>
    </row>
    <row r="4" customFormat="false" ht="14.25" hidden="false" customHeight="false" outlineLevel="0" collapsed="false">
      <c r="A4" s="3" t="n">
        <v>14671</v>
      </c>
    </row>
    <row r="5" customFormat="false" ht="14.25" hidden="false" customHeight="false" outlineLevel="0" collapsed="false">
      <c r="A5" s="3" t="n">
        <v>38151</v>
      </c>
    </row>
    <row r="6" customFormat="false" ht="14.25" hidden="false" customHeight="false" outlineLevel="0" collapsed="false">
      <c r="A6" s="3" t="n">
        <v>52167</v>
      </c>
    </row>
    <row r="7" customFormat="false" ht="14.25" hidden="false" customHeight="false" outlineLevel="0" collapsed="false">
      <c r="A7" s="3" t="n">
        <v>15301</v>
      </c>
    </row>
    <row r="8" customFormat="false" ht="14.25" hidden="false" customHeight="false" outlineLevel="0" collapsed="false">
      <c r="A8" s="3" t="n">
        <v>11639</v>
      </c>
    </row>
    <row r="9" customFormat="false" ht="14.25" hidden="false" customHeight="false" outlineLevel="0" collapsed="false">
      <c r="A9" s="3" t="n">
        <v>10647</v>
      </c>
    </row>
    <row r="10" customFormat="false" ht="14.25" hidden="false" customHeight="false" outlineLevel="0" collapsed="false">
      <c r="A10" s="3" t="n">
        <v>10274</v>
      </c>
    </row>
    <row r="11" customFormat="false" ht="14.25" hidden="false" customHeight="false" outlineLevel="0" collapsed="false">
      <c r="A11" s="3" t="n">
        <v>38400</v>
      </c>
    </row>
    <row r="12" customFormat="false" ht="14.25" hidden="false" customHeight="false" outlineLevel="0" collapsed="false">
      <c r="A12" s="3" t="n">
        <v>32560</v>
      </c>
    </row>
    <row r="13" customFormat="false" ht="14.25" hidden="false" customHeight="false" outlineLevel="0" collapsed="false">
      <c r="A13" s="3" t="n">
        <v>16945</v>
      </c>
    </row>
    <row r="14" customFormat="false" ht="14.25" hidden="false" customHeight="false" outlineLevel="0" collapsed="false">
      <c r="A14" s="3" t="n">
        <v>45269</v>
      </c>
    </row>
    <row r="15" customFormat="false" ht="14.25" hidden="false" customHeight="false" outlineLevel="0" collapsed="false">
      <c r="A15" s="3" t="n">
        <v>15389</v>
      </c>
    </row>
    <row r="16" customFormat="false" ht="14.25" hidden="false" customHeight="false" outlineLevel="0" collapsed="false">
      <c r="A16" s="3" t="n">
        <v>9059</v>
      </c>
    </row>
    <row r="17" customFormat="false" ht="14.25" hidden="false" customHeight="false" outlineLevel="0" collapsed="false">
      <c r="A17" s="3" t="n">
        <v>16647</v>
      </c>
    </row>
    <row r="18" customFormat="false" ht="14.25" hidden="false" customHeight="false" outlineLevel="0" collapsed="false">
      <c r="A18" s="3" t="n">
        <v>9263</v>
      </c>
    </row>
    <row r="19" customFormat="false" ht="14.25" hidden="false" customHeight="false" outlineLevel="0" collapsed="false">
      <c r="A19" s="3" t="n">
        <v>33687</v>
      </c>
    </row>
    <row r="20" customFormat="false" ht="14.25" hidden="false" customHeight="false" outlineLevel="0" collapsed="false">
      <c r="A20" s="3" t="n">
        <v>11899</v>
      </c>
    </row>
    <row r="21" customFormat="false" ht="14.25" hidden="false" customHeight="false" outlineLevel="0" collapsed="false">
      <c r="A21" s="3" t="n">
        <v>15627</v>
      </c>
    </row>
    <row r="22" customFormat="false" ht="14.25" hidden="false" customHeight="false" outlineLevel="0" collapsed="false">
      <c r="A22" s="3" t="n">
        <v>49967</v>
      </c>
    </row>
    <row r="23" customFormat="false" ht="14.25" hidden="false" customHeight="false" outlineLevel="0" collapsed="false">
      <c r="A23" s="3" t="n">
        <v>14214</v>
      </c>
    </row>
    <row r="24" customFormat="false" ht="14.25" hidden="false" customHeight="false" outlineLevel="0" collapsed="false">
      <c r="A24" s="3" t="n">
        <v>11226</v>
      </c>
    </row>
    <row r="25" customFormat="false" ht="14.25" hidden="false" customHeight="false" outlineLevel="0" collapsed="false">
      <c r="A25" s="1" t="n">
        <f aca="false">SUM(A1:A24)</f>
        <v>570119</v>
      </c>
    </row>
  </sheetData>
  <printOptions headings="false" gridLines="false" gridLinesSet="true" horizontalCentered="false" verticalCentered="false"/>
  <pageMargins left="0.698611111111111" right="0.698611111111111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cp:keywords/>
  <dc:language>en-US</dc:language>
  <cp:lastModifiedBy>123</cp:lastModifiedBy>
  <dcterms:modified xsi:type="dcterms:W3CDTF">2015-06-17T14:18:2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984</vt:lpwstr>
  </property>
</Properties>
</file>